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rreradjoko/Google Drive/MANUSCRIPT 2020/SUPP DATASET 2 - MISCELLANEOUS/"/>
    </mc:Choice>
  </mc:AlternateContent>
  <xr:revisionPtr revIDLastSave="0" documentId="13_ncr:1_{1FBE25EA-C102-194E-9A57-C6FF8CE1D670}" xr6:coauthVersionLast="36" xr6:coauthVersionMax="36" xr10:uidLastSave="{00000000-0000-0000-0000-000000000000}"/>
  <bookViews>
    <workbookView xWindow="4860" yWindow="980" windowWidth="34760" windowHeight="21920" xr2:uid="{D93FCF15-2782-8345-8A1F-93BA1DDED08D}"/>
  </bookViews>
  <sheets>
    <sheet name="2A. CDM-Glu Composition" sheetId="4" r:id="rId1"/>
    <sheet name="2B. Primers, Strains, Plasmids" sheetId="9" r:id="rId2"/>
    <sheet name="2C. Values for model" sheetId="11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5" i="4" l="1"/>
  <c r="I55" i="4" s="1"/>
  <c r="H54" i="4"/>
  <c r="I54" i="4" s="1"/>
  <c r="H53" i="4"/>
  <c r="I53" i="4" s="1"/>
  <c r="H52" i="4"/>
  <c r="I52" i="4" s="1"/>
  <c r="H51" i="4"/>
  <c r="I51" i="4" s="1"/>
  <c r="H50" i="4"/>
  <c r="I50" i="4" s="1"/>
  <c r="H48" i="4"/>
  <c r="I48" i="4" s="1"/>
  <c r="H47" i="4"/>
  <c r="I47" i="4" s="1"/>
  <c r="H46" i="4"/>
  <c r="I46" i="4" s="1"/>
  <c r="H45" i="4"/>
  <c r="I45" i="4" s="1"/>
  <c r="H44" i="4"/>
  <c r="I44" i="4" s="1"/>
  <c r="H43" i="4"/>
  <c r="I43" i="4" s="1"/>
  <c r="H41" i="4"/>
  <c r="I41" i="4" s="1"/>
  <c r="H40" i="4"/>
  <c r="I40" i="4" s="1"/>
  <c r="H39" i="4"/>
  <c r="I39" i="4" s="1"/>
  <c r="H38" i="4"/>
  <c r="I38" i="4" s="1"/>
  <c r="H37" i="4"/>
  <c r="I37" i="4" s="1"/>
  <c r="H36" i="4"/>
  <c r="I36" i="4" s="1"/>
  <c r="H35" i="4"/>
  <c r="I35" i="4" s="1"/>
  <c r="H34" i="4"/>
  <c r="I34" i="4" s="1"/>
  <c r="H33" i="4"/>
  <c r="I33" i="4" s="1"/>
  <c r="H32" i="4"/>
  <c r="I32" i="4" s="1"/>
  <c r="H31" i="4"/>
  <c r="I31" i="4" s="1"/>
  <c r="H30" i="4"/>
  <c r="I30" i="4" s="1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</calcChain>
</file>

<file path=xl/sharedStrings.xml><?xml version="1.0" encoding="utf-8"?>
<sst xmlns="http://schemas.openxmlformats.org/spreadsheetml/2006/main" count="318" uniqueCount="249">
  <si>
    <t>-</t>
  </si>
  <si>
    <t>cadD</t>
  </si>
  <si>
    <t>copY</t>
  </si>
  <si>
    <t>copA</t>
  </si>
  <si>
    <t>copZ</t>
  </si>
  <si>
    <t>siaA</t>
  </si>
  <si>
    <t>This medium was prepared fresh each day.</t>
  </si>
  <si>
    <t>100 µL</t>
  </si>
  <si>
    <t>Nucleobases</t>
  </si>
  <si>
    <t>Sigma cat. no C9322</t>
  </si>
  <si>
    <t>0.5 mL</t>
  </si>
  <si>
    <t>Catalase (5 mg/mL)</t>
  </si>
  <si>
    <t>Sigma cat. no B6891</t>
  </si>
  <si>
    <t>BME Vitamins (100X)</t>
  </si>
  <si>
    <t>Sigma cat. no. G5767</t>
  </si>
  <si>
    <t>1.25 mL</t>
  </si>
  <si>
    <r>
      <rPr>
        <i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>-glucose (20 w/v %)</t>
    </r>
  </si>
  <si>
    <t>Sigma cat. no M1254</t>
  </si>
  <si>
    <t>2.5 mL</t>
  </si>
  <si>
    <t>Na-MOPS pH 7.4 (1 M)</t>
  </si>
  <si>
    <t>Thermo Scientific cat no. 11875085</t>
  </si>
  <si>
    <t>50 mL</t>
  </si>
  <si>
    <t>RPMI 1640 base</t>
  </si>
  <si>
    <t>Supplier</t>
  </si>
  <si>
    <t>Volume</t>
  </si>
  <si>
    <t>Component</t>
  </si>
  <si>
    <t>Adenine</t>
  </si>
  <si>
    <t>Guanine</t>
  </si>
  <si>
    <t>Uracil</t>
  </si>
  <si>
    <t>Phenol Red</t>
  </si>
  <si>
    <t>Glutathione (reduced)</t>
  </si>
  <si>
    <t>D-Glucose (Dextrose)</t>
  </si>
  <si>
    <t>Other Components</t>
  </si>
  <si>
    <t>Sodium Phosphate dibasic (Na2HPO4) anhydrous</t>
  </si>
  <si>
    <t>Sodium Chloride (NaCl)</t>
  </si>
  <si>
    <t>Sodium Bicarbonate (NaHCO3)</t>
  </si>
  <si>
    <t>Potassium Chloride (KCl)</t>
  </si>
  <si>
    <t>Magnesium Sulfate (MgSO4) (anhyd.)</t>
  </si>
  <si>
    <t>Calcium nitrate (Ca(NO3)2 4H2O)</t>
  </si>
  <si>
    <t>Inorganic Salts</t>
  </si>
  <si>
    <t>i-Inositol</t>
  </si>
  <si>
    <t>Vitamin B12</t>
  </si>
  <si>
    <t>Thiamine hydrochloride</t>
  </si>
  <si>
    <t>Riboflavin</t>
  </si>
  <si>
    <t>Pyridoxal hydrochloride</t>
  </si>
  <si>
    <t>Pyridoxine hydrochloride</t>
  </si>
  <si>
    <t>Para-Aminobenzoic Acid</t>
  </si>
  <si>
    <t>Niacinamide</t>
  </si>
  <si>
    <t>Folic Acid</t>
  </si>
  <si>
    <t>D-Calcium pantothenate</t>
  </si>
  <si>
    <t>Choline chloride</t>
  </si>
  <si>
    <t>Biotin</t>
  </si>
  <si>
    <t>Vitamins</t>
  </si>
  <si>
    <t>L-Valine</t>
  </si>
  <si>
    <t>L-Tyrosine disodium salt dihydrate</t>
  </si>
  <si>
    <t>L-Tryptophan</t>
  </si>
  <si>
    <t>L-Threonine</t>
  </si>
  <si>
    <t>L-Serine</t>
  </si>
  <si>
    <t>L-Proline</t>
  </si>
  <si>
    <t>L-Phenylalanine</t>
  </si>
  <si>
    <t>L-Methionine</t>
  </si>
  <si>
    <t>L-Lysine hydrochloride</t>
  </si>
  <si>
    <t>L-Leucine</t>
  </si>
  <si>
    <t>L-Isoleucine</t>
  </si>
  <si>
    <t>L-Hydroxyproline</t>
  </si>
  <si>
    <t>L-Histidine</t>
  </si>
  <si>
    <t>L-Glutamine</t>
  </si>
  <si>
    <t>L-Glutamic Acid</t>
  </si>
  <si>
    <t>L-Cystine 2HCl</t>
  </si>
  <si>
    <t>L-Aspartic acid</t>
  </si>
  <si>
    <t>L-Asparagine</t>
  </si>
  <si>
    <t>L-Arginine</t>
  </si>
  <si>
    <t>Glycine</t>
  </si>
  <si>
    <t>Amino Acids</t>
  </si>
  <si>
    <t>µM</t>
  </si>
  <si>
    <t>mM</t>
  </si>
  <si>
    <t>mg/L</t>
  </si>
  <si>
    <t>Concentration</t>
  </si>
  <si>
    <t>M.wt.</t>
  </si>
  <si>
    <t>Components</t>
  </si>
  <si>
    <t>Media components from the manufacturer: https://www.thermofisher.com/order/catalog/product/11875085</t>
  </si>
  <si>
    <t>NAa2HPO4 (anhyd)</t>
  </si>
  <si>
    <t>NaCl</t>
  </si>
  <si>
    <t>KH2PO4 (anhyd)</t>
  </si>
  <si>
    <t>KCl</t>
  </si>
  <si>
    <t>vitamin B12</t>
  </si>
  <si>
    <t>thiamine.HCl</t>
  </si>
  <si>
    <t>riboflavin</t>
  </si>
  <si>
    <t>pyridoxine.HCl</t>
  </si>
  <si>
    <t>pyridoxal.HCl</t>
  </si>
  <si>
    <t>D-pantothenic acid.1/2Ca</t>
  </si>
  <si>
    <t>pABA</t>
  </si>
  <si>
    <t>niacinamide</t>
  </si>
  <si>
    <t>myo-inositol</t>
  </si>
  <si>
    <t>folic acid</t>
  </si>
  <si>
    <t>choline chloride</t>
  </si>
  <si>
    <t>D-biotin</t>
  </si>
  <si>
    <t>Concentration (g/L)</t>
  </si>
  <si>
    <t>Media components from the manufacturer: https://www.sigmaaldrich.com/catalog/product/sigma/b6891</t>
  </si>
  <si>
    <t>The final mix was kept at -20 C in aliquots.</t>
  </si>
  <si>
    <t xml:space="preserve">The different stock solutions were subsequently mixed to compose the final nucleobases mix. </t>
  </si>
  <si>
    <t>Each component was dissolved separately in a minimum amount of 1 M NaOH and diluted in water to prepare a stock solution.</t>
  </si>
  <si>
    <t>Total</t>
  </si>
  <si>
    <t>Water</t>
  </si>
  <si>
    <t>Sigma cat. no A11500</t>
  </si>
  <si>
    <t>Adenine (12.5 mg/mL)</t>
  </si>
  <si>
    <t>Sigma cat. no U0750</t>
  </si>
  <si>
    <t>Uracil (50 mg/mL)</t>
  </si>
  <si>
    <t>Sigma cat. no G11950</t>
  </si>
  <si>
    <t>Guanine (25 mg/mL)</t>
  </si>
  <si>
    <t>Volume (mL)</t>
  </si>
  <si>
    <t>Component*</t>
  </si>
  <si>
    <t>CTAAAACAATTCATCCAGTAA</t>
  </si>
  <si>
    <t>kan-R</t>
  </si>
  <si>
    <t>TATGTTATACGCCAACTTTG</t>
  </si>
  <si>
    <t>kan-F</t>
  </si>
  <si>
    <t>kanR</t>
  </si>
  <si>
    <r>
      <t>ccggc</t>
    </r>
    <r>
      <rPr>
        <u/>
        <sz val="10"/>
        <color theme="1"/>
        <rFont val="Arial"/>
        <family val="2"/>
      </rPr>
      <t>GAATTC</t>
    </r>
    <r>
      <rPr>
        <sz val="10"/>
        <color theme="1"/>
        <rFont val="Arial"/>
        <family val="2"/>
      </rPr>
      <t>tcgaataggatgtttcaagggta</t>
    </r>
  </si>
  <si>
    <t>copA KO-R2</t>
  </si>
  <si>
    <t>M5005_Spy1405</t>
  </si>
  <si>
    <t>cgtatgtattcaaatatatcctcctcagcacaagaggcacaactca</t>
  </si>
  <si>
    <t>copA KO-F2</t>
  </si>
  <si>
    <t>taactataaactatttaaataacagattccctgcgattaaaaggaaaa</t>
  </si>
  <si>
    <t>copA KO-R1</t>
  </si>
  <si>
    <r>
      <t>ccggc</t>
    </r>
    <r>
      <rPr>
        <u/>
        <sz val="10"/>
        <color theme="1"/>
        <rFont val="Arial"/>
        <family val="2"/>
      </rPr>
      <t>CTCGAG</t>
    </r>
    <r>
      <rPr>
        <sz val="10"/>
        <color theme="1"/>
        <rFont val="Arial"/>
        <family val="2"/>
      </rPr>
      <t>ccaaaaattcaatgcctacg</t>
    </r>
  </si>
  <si>
    <t>copA KO-F1</t>
  </si>
  <si>
    <t>Mutant construction</t>
  </si>
  <si>
    <t>tttagcaatttttgcgaagtactca</t>
  </si>
  <si>
    <t>gapA-check-R</t>
  </si>
  <si>
    <t>M5005_Spy0233</t>
  </si>
  <si>
    <t>gtagttaaagttggtattaacgg</t>
  </si>
  <si>
    <t>gapA-check-F</t>
  </si>
  <si>
    <t>gapA       (plr)</t>
  </si>
  <si>
    <t>AGTGCATCGTCCTTAAACACC</t>
  </si>
  <si>
    <t>copX-qPCR-R</t>
  </si>
  <si>
    <t>M5005_Spy1403</t>
  </si>
  <si>
    <t>CTGACGTTAGCAGGTGTGTTCC</t>
  </si>
  <si>
    <t>copX-qPCR-F</t>
  </si>
  <si>
    <t>copX</t>
  </si>
  <si>
    <t>TGGTATCCTTCAAAGCACGC</t>
  </si>
  <si>
    <t>copZ-qPCR-R</t>
  </si>
  <si>
    <t>M5005_Spy1404</t>
  </si>
  <si>
    <t>GCAATCGGTCCAGGTAAATTTGG</t>
  </si>
  <si>
    <t>copZ-qPCR-F</t>
  </si>
  <si>
    <t xml:space="preserve">TGTTGCCGCTGACAAATACC  </t>
  </si>
  <si>
    <t>copY-qPCR-R</t>
  </si>
  <si>
    <t>M5005_Spy1406</t>
  </si>
  <si>
    <t xml:space="preserve">GTCTTATCGGCAAGGAAGAGC  </t>
  </si>
  <si>
    <t>copY-qPCR-F</t>
  </si>
  <si>
    <t xml:space="preserve">GCAACTCTTCGTCATCAACAAGG  </t>
  </si>
  <si>
    <t>tufA-qPCR-R</t>
  </si>
  <si>
    <t>M5005_Spy0508</t>
  </si>
  <si>
    <t xml:space="preserve">GGACCAATGCCACAAACTCG  </t>
  </si>
  <si>
    <t>tufA-qPCR-F</t>
  </si>
  <si>
    <t>tufA</t>
  </si>
  <si>
    <t>TAGTCCTGGTATTGCTGGCG</t>
  </si>
  <si>
    <t>siaA-qPCR-R</t>
  </si>
  <si>
    <t>M5005_Spy1528</t>
  </si>
  <si>
    <t>TGTTGAGGGCATGTACCAGTC</t>
  </si>
  <si>
    <t>siaA-qPCR-F</t>
  </si>
  <si>
    <t xml:space="preserve">CATTTGAAGTCTGCTTAGAACGTG  </t>
  </si>
  <si>
    <t>holB-qPCR-R</t>
  </si>
  <si>
    <t>M5005_Spy1835</t>
  </si>
  <si>
    <t xml:space="preserve">CATAGTAATCGTAGTGGGTTTCGC  </t>
  </si>
  <si>
    <t>holB-qPCR-F</t>
  </si>
  <si>
    <t>holB</t>
  </si>
  <si>
    <t xml:space="preserve">GTTGCAGAAATGGAGGAAGCC  </t>
  </si>
  <si>
    <t>copA-qPCR-R</t>
  </si>
  <si>
    <t xml:space="preserve">TGGTCTCAGGTCTTGTGGTC  </t>
  </si>
  <si>
    <t>copA-qPCR-F</t>
  </si>
  <si>
    <t>ATTGTCAGCACCACAACTTGC</t>
  </si>
  <si>
    <t>cadD-qPCR-R</t>
  </si>
  <si>
    <t>M5005_Spy1817</t>
  </si>
  <si>
    <t>TCTGATGGAGAAGCTATTGCC</t>
  </si>
  <si>
    <t>cadD-qPCR-F</t>
  </si>
  <si>
    <t xml:space="preserve">GGGTCATAAAGTGTCGCAGG  </t>
  </si>
  <si>
    <t>adcAII-qPCR-R</t>
  </si>
  <si>
    <t>M5005_Spy1711</t>
  </si>
  <si>
    <t xml:space="preserve">AGGTTGATGTGTTTGAAGCG  </t>
  </si>
  <si>
    <t>adcAII-qPCR-F</t>
  </si>
  <si>
    <t>adcAII (lmb)</t>
  </si>
  <si>
    <t>qPCR</t>
  </si>
  <si>
    <t>Amplicon size (bp)</t>
  </si>
  <si>
    <t>Locus Tag of target gene</t>
  </si>
  <si>
    <t>Sequence</t>
  </si>
  <si>
    <t>Primer name</t>
  </si>
  <si>
    <t>Amplicon name</t>
  </si>
  <si>
    <t>Bacterial strains</t>
  </si>
  <si>
    <t>Description</t>
  </si>
  <si>
    <t>Reference</t>
  </si>
  <si>
    <t>Escherichia coli</t>
  </si>
  <si>
    <t>MC1061</t>
  </si>
  <si>
    <t>Streptococcus pyogenes</t>
  </si>
  <si>
    <t>This study</t>
  </si>
  <si>
    <t>Plasmids</t>
  </si>
  <si>
    <t>pHY304</t>
  </si>
  <si>
    <t>pHY304-copAKO</t>
  </si>
  <si>
    <t>REFERENCES</t>
  </si>
  <si>
    <r>
      <t>E. coli</t>
    </r>
    <r>
      <rPr>
        <sz val="10"/>
        <color theme="1"/>
        <rFont val="Arial"/>
        <family val="2"/>
      </rPr>
      <t xml:space="preserve"> laboratory cloning strain</t>
    </r>
  </si>
  <si>
    <r>
      <t xml:space="preserve">S. pyogenes </t>
    </r>
    <r>
      <rPr>
        <sz val="10"/>
        <color theme="1"/>
        <rFont val="Arial"/>
        <family val="2"/>
      </rPr>
      <t>invasive M1T1 strain</t>
    </r>
  </si>
  <si>
    <r>
      <t>5448Δ</t>
    </r>
    <r>
      <rPr>
        <i/>
        <sz val="10"/>
        <color theme="1"/>
        <rFont val="Arial"/>
        <family val="2"/>
      </rPr>
      <t>copA</t>
    </r>
  </si>
  <si>
    <r>
      <t>S. pyogenes</t>
    </r>
    <r>
      <rPr>
        <sz val="10"/>
        <color theme="1"/>
        <rFont val="Arial"/>
        <family val="2"/>
      </rPr>
      <t xml:space="preserve"> 5448 </t>
    </r>
    <r>
      <rPr>
        <i/>
        <sz val="10"/>
        <color theme="1"/>
        <rFont val="Arial"/>
        <family val="2"/>
      </rPr>
      <t>copA</t>
    </r>
    <r>
      <rPr>
        <sz val="10"/>
        <color theme="1"/>
        <rFont val="Arial"/>
        <family val="2"/>
      </rPr>
      <t>::</t>
    </r>
    <r>
      <rPr>
        <i/>
        <sz val="10"/>
        <color theme="1"/>
        <rFont val="Arial"/>
        <family val="2"/>
      </rPr>
      <t xml:space="preserve">kan </t>
    </r>
    <r>
      <rPr>
        <sz val="10"/>
        <color theme="1"/>
        <rFont val="Arial"/>
        <family val="2"/>
      </rPr>
      <t>deletion mutant</t>
    </r>
  </si>
  <si>
    <r>
      <t>5448Δ</t>
    </r>
    <r>
      <rPr>
        <i/>
        <sz val="10"/>
        <color theme="1"/>
        <rFont val="Arial"/>
        <family val="2"/>
      </rPr>
      <t>copA</t>
    </r>
    <r>
      <rPr>
        <i/>
        <vertAlign val="superscript"/>
        <sz val="10"/>
        <color theme="1"/>
        <rFont val="Arial"/>
        <family val="2"/>
      </rPr>
      <t>+</t>
    </r>
  </si>
  <si>
    <r>
      <t>S. pyogenes</t>
    </r>
    <r>
      <rPr>
        <sz val="10"/>
        <color theme="1"/>
        <rFont val="Arial"/>
        <family val="2"/>
      </rPr>
      <t xml:space="preserve"> 5448 </t>
    </r>
    <r>
      <rPr>
        <i/>
        <sz val="10"/>
        <color theme="1"/>
        <rFont val="Arial"/>
        <family val="2"/>
      </rPr>
      <t>copA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rker rescue mutant</t>
    </r>
  </si>
  <si>
    <r>
      <t>Temperature sensitive shuttle plasmid::Em</t>
    </r>
    <r>
      <rPr>
        <vertAlign val="superscript"/>
        <sz val="10"/>
        <color theme="1"/>
        <rFont val="Arial"/>
        <family val="2"/>
      </rPr>
      <t>R</t>
    </r>
  </si>
  <si>
    <r>
      <t xml:space="preserve">pHY304 + </t>
    </r>
    <r>
      <rPr>
        <i/>
        <sz val="10"/>
        <color theme="1"/>
        <rFont val="Arial"/>
        <family val="2"/>
      </rPr>
      <t>copA</t>
    </r>
    <r>
      <rPr>
        <sz val="10"/>
        <color theme="1"/>
        <rFont val="Arial"/>
        <family val="2"/>
      </rPr>
      <t xml:space="preserve"> knockout construct inserted at the XhoI and EcoRI site</t>
    </r>
  </si>
  <si>
    <t>1. Casadaban MJ, Cohen SN. 1980. Analysis of gene control signals by DNA fusion and cloning in Escherichia coli. Journal of Molecular Biology 138:179–207.</t>
  </si>
  <si>
    <t>2. Chatellier S, Ihendyane N, Kansal RG, Khambaty F, Basma H, Norrby-Teglund A, Low DE, McGeer A, Kotb M. 2000. Genetic Relatedness and Superantigen Expression in Group A Streptococcus Serotype M1 Isolates from Patients with  Severe and Nonsevere Invasive Diseases. Infect Immun 68:3523–3534.</t>
  </si>
  <si>
    <t>3. Pritzlaff CA, Chang JCW, Kuo SP, Tamura GS, Rubens CE, Nizet V. 2001. Genetic basis for the β-haemolytic/cytolytic activity of group B Streptococcus. Molecular Microbiology 39:236–248.</t>
  </si>
  <si>
    <t>&lt;---- assumed to be 1 fL for all organisms</t>
  </si>
  <si>
    <t>liters</t>
  </si>
  <si>
    <t>Cell volume</t>
  </si>
  <si>
    <r>
      <t xml:space="preserve">&lt;---- no literature data for CsoR, so 1 </t>
    </r>
    <r>
      <rPr>
        <i/>
        <sz val="10"/>
        <color theme="1"/>
        <rFont val="Arial"/>
        <family val="2"/>
      </rPr>
      <t xml:space="preserve">cso </t>
    </r>
    <r>
      <rPr>
        <sz val="10"/>
        <color theme="1"/>
        <rFont val="Arial"/>
        <family val="2"/>
      </rPr>
      <t>box was assumed.</t>
    </r>
  </si>
  <si>
    <t>targets</t>
  </si>
  <si>
    <t>DNA targets per cell</t>
  </si>
  <si>
    <t>DNA abundance</t>
  </si>
  <si>
    <t>multimers</t>
  </si>
  <si>
    <r>
      <t>P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(supplemented metal)</t>
    </r>
  </si>
  <si>
    <t>&lt;---- no literature data for CopY or CsoR. The arbitrary value of 20 multimers was used in the model.</t>
  </si>
  <si>
    <r>
      <t>P</t>
    </r>
    <r>
      <rPr>
        <vertAlign val="subscript"/>
        <sz val="10"/>
        <color theme="1"/>
        <rFont val="Arial"/>
        <family val="2"/>
      </rPr>
      <t>0</t>
    </r>
    <r>
      <rPr>
        <sz val="10"/>
        <color theme="1"/>
        <rFont val="Arial"/>
        <family val="2"/>
      </rPr>
      <t xml:space="preserve"> (without metal)</t>
    </r>
  </si>
  <si>
    <t>Protein Abundance</t>
  </si>
  <si>
    <t>M</t>
  </si>
  <si>
    <t>1/K4</t>
  </si>
  <si>
    <t>KDNAMe</t>
  </si>
  <si>
    <t>K4</t>
  </si>
  <si>
    <t>1/K3</t>
  </si>
  <si>
    <t>KDNAapo</t>
  </si>
  <si>
    <t>K3</t>
  </si>
  <si>
    <t>1/K1</t>
  </si>
  <si>
    <t>KMe OFF DNA</t>
  </si>
  <si>
    <t>K1</t>
  </si>
  <si>
    <t>Dissociation constants</t>
  </si>
  <si>
    <t>CsoR</t>
  </si>
  <si>
    <t>CopY</t>
  </si>
  <si>
    <t>CueR</t>
  </si>
  <si>
    <t>Protein</t>
  </si>
  <si>
    <t>Final composition of CDM-Glucose</t>
  </si>
  <si>
    <t>CDM-Glucose recipe</t>
  </si>
  <si>
    <t>100X BME Vitamins solution (Sigma cat no. B6891)</t>
  </si>
  <si>
    <t>Nucleobases recipe</t>
  </si>
  <si>
    <t xml:space="preserve">Primers. </t>
  </si>
  <si>
    <t>Primers were purchased from Sigma.</t>
  </si>
  <si>
    <r>
      <t xml:space="preserve">Primers were designed using the genome sequence of </t>
    </r>
    <r>
      <rPr>
        <i/>
        <sz val="10"/>
        <color theme="1"/>
        <rFont val="Arial"/>
        <family val="2"/>
      </rPr>
      <t xml:space="preserve">S. pyogenes </t>
    </r>
    <r>
      <rPr>
        <sz val="10"/>
        <color theme="1"/>
        <rFont val="Arial"/>
        <family val="2"/>
      </rPr>
      <t xml:space="preserve">MGAS5005 as template (NCBI GenBank Accession No CP000017.2). </t>
    </r>
  </si>
  <si>
    <t>Strains.</t>
  </si>
  <si>
    <t>Plasmids.</t>
  </si>
  <si>
    <t>RPMI 1640 medium (Thermo Scientific cat no. 11875085)</t>
  </si>
  <si>
    <r>
      <t xml:space="preserve">Supporting Dataset 2C. </t>
    </r>
    <r>
      <rPr>
        <sz val="10"/>
        <color theme="1"/>
        <rFont val="Arial"/>
        <family val="2"/>
      </rPr>
      <t>Values used to generate the model in Supporting Figure 7B.</t>
    </r>
  </si>
  <si>
    <r>
      <t xml:space="preserve">Supporting Dataset 2B. </t>
    </r>
    <r>
      <rPr>
        <sz val="10"/>
        <color theme="1"/>
        <rFont val="Arial"/>
        <family val="2"/>
      </rPr>
      <t xml:space="preserve">List of primers, strains, and plasmids used in this study. </t>
    </r>
  </si>
  <si>
    <r>
      <t xml:space="preserve">Supporting Dataset 2A. </t>
    </r>
    <r>
      <rPr>
        <sz val="10"/>
        <color theme="1"/>
        <rFont val="Arial"/>
        <family val="2"/>
      </rPr>
      <t>Detailed composition of growth medium us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0.0"/>
    <numFmt numFmtId="166" formatCode="0.000"/>
  </numFmts>
  <fonts count="12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color rgb="FF000000"/>
      <name val="Arial"/>
      <family val="2"/>
    </font>
    <font>
      <u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vertAlign val="subscript"/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 applyNumberFormat="0" applyFont="0" applyFill="0" applyBorder="0" applyProtection="0">
      <alignment wrapText="1"/>
    </xf>
  </cellStyleXfs>
  <cellXfs count="7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5" fillId="0" borderId="0" xfId="0" applyFont="1"/>
    <xf numFmtId="0" fontId="6" fillId="0" borderId="0" xfId="0" applyFont="1"/>
    <xf numFmtId="165" fontId="1" fillId="0" borderId="0" xfId="0" applyNumberFormat="1" applyFont="1"/>
    <xf numFmtId="2" fontId="1" fillId="0" borderId="0" xfId="0" applyNumberFormat="1" applyFont="1"/>
    <xf numFmtId="0" fontId="7" fillId="0" borderId="0" xfId="0" applyFont="1" applyBorder="1" applyAlignment="1">
      <alignment horizontal="right" vertical="center"/>
    </xf>
    <xf numFmtId="0" fontId="7" fillId="0" borderId="0" xfId="0" applyFont="1" applyBorder="1" applyAlignment="1">
      <alignment horizontal="left" vertical="center"/>
    </xf>
    <xf numFmtId="0" fontId="3" fillId="0" borderId="0" xfId="0" applyFont="1"/>
    <xf numFmtId="166" fontId="1" fillId="0" borderId="0" xfId="0" applyNumberFormat="1" applyFont="1"/>
    <xf numFmtId="0" fontId="1" fillId="0" borderId="0" xfId="0" applyFont="1" applyFill="1"/>
    <xf numFmtId="0" fontId="3" fillId="0" borderId="1" xfId="0" applyFont="1" applyBorder="1" applyAlignment="1">
      <alignment horizontal="right"/>
    </xf>
    <xf numFmtId="166" fontId="3" fillId="0" borderId="2" xfId="0" applyNumberFormat="1" applyFont="1" applyBorder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1" fillId="0" borderId="2" xfId="0" applyFont="1" applyBorder="1"/>
    <xf numFmtId="0" fontId="1" fillId="0" borderId="2" xfId="0" applyFont="1" applyBorder="1" applyAlignment="1">
      <alignment horizontal="right"/>
    </xf>
    <xf numFmtId="0" fontId="1" fillId="0" borderId="0" xfId="0" applyFont="1" applyBorder="1" applyAlignment="1">
      <alignment horizontal="left"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/>
    <xf numFmtId="0" fontId="1" fillId="0" borderId="0" xfId="0" applyFont="1" applyBorder="1"/>
    <xf numFmtId="0" fontId="1" fillId="0" borderId="0" xfId="0" applyFont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0" fontId="1" fillId="0" borderId="0" xfId="0" applyFont="1" applyBorder="1" applyAlignment="1">
      <alignment horizontal="left"/>
    </xf>
    <xf numFmtId="11" fontId="1" fillId="0" borderId="0" xfId="0" applyNumberFormat="1" applyFont="1" applyFill="1" applyBorder="1" applyAlignment="1">
      <alignment horizontal="right"/>
    </xf>
    <xf numFmtId="0" fontId="3" fillId="0" borderId="0" xfId="0" applyFont="1" applyBorder="1"/>
    <xf numFmtId="0" fontId="1" fillId="0" borderId="0" xfId="0" applyFont="1" applyFill="1" applyBorder="1"/>
    <xf numFmtId="0" fontId="1" fillId="0" borderId="0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right"/>
    </xf>
    <xf numFmtId="11" fontId="1" fillId="4" borderId="0" xfId="0" applyNumberFormat="1" applyFont="1" applyFill="1" applyBorder="1" applyAlignment="1">
      <alignment horizontal="right"/>
    </xf>
    <xf numFmtId="0" fontId="3" fillId="0" borderId="0" xfId="0" applyFont="1" applyBorder="1" applyAlignment="1">
      <alignment horizontal="right"/>
    </xf>
    <xf numFmtId="0" fontId="1" fillId="0" borderId="1" xfId="0" applyFont="1" applyBorder="1" applyAlignment="1">
      <alignment horizontal="left"/>
    </xf>
    <xf numFmtId="0" fontId="3" fillId="0" borderId="1" xfId="0" applyFont="1" applyFill="1" applyBorder="1" applyAlignment="1">
      <alignment horizontal="right"/>
    </xf>
    <xf numFmtId="0" fontId="3" fillId="4" borderId="1" xfId="0" applyFont="1" applyFill="1" applyBorder="1" applyAlignment="1">
      <alignment horizontal="right"/>
    </xf>
    <xf numFmtId="0" fontId="1" fillId="0" borderId="1" xfId="0" applyFont="1" applyBorder="1"/>
    <xf numFmtId="0" fontId="3" fillId="0" borderId="2" xfId="0" applyFont="1" applyBorder="1" applyAlignment="1">
      <alignment horizontal="right"/>
    </xf>
    <xf numFmtId="0" fontId="3" fillId="0" borderId="2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6" fillId="0" borderId="0" xfId="0" applyFont="1" applyAlignment="1">
      <alignment horizontal="left"/>
    </xf>
    <xf numFmtId="166" fontId="6" fillId="0" borderId="0" xfId="0" applyNumberFormat="1" applyFont="1"/>
    <xf numFmtId="0" fontId="6" fillId="0" borderId="0" xfId="0" applyFont="1" applyAlignment="1">
      <alignment horizontal="right"/>
    </xf>
    <xf numFmtId="0" fontId="3" fillId="0" borderId="0" xfId="0" applyFont="1" applyAlignment="1"/>
    <xf numFmtId="0" fontId="4" fillId="3" borderId="0" xfId="0" applyFont="1" applyFill="1" applyAlignment="1">
      <alignment horizontal="left"/>
    </xf>
    <xf numFmtId="0" fontId="1" fillId="3" borderId="0" xfId="0" applyFont="1" applyFill="1" applyAlignment="1"/>
    <xf numFmtId="0" fontId="4" fillId="0" borderId="0" xfId="0" applyFont="1" applyAlignment="1"/>
    <xf numFmtId="0" fontId="1" fillId="0" borderId="0" xfId="0" applyFont="1" applyBorder="1" applyAlignment="1"/>
    <xf numFmtId="0" fontId="1" fillId="0" borderId="0" xfId="0" applyFont="1" applyBorder="1" applyAlignment="1">
      <alignment horizontal="left" wrapText="1"/>
    </xf>
    <xf numFmtId="0" fontId="1" fillId="0" borderId="0" xfId="0" applyFont="1" applyBorder="1" applyAlignment="1">
      <alignment wrapText="1"/>
    </xf>
    <xf numFmtId="0" fontId="3" fillId="0" borderId="2" xfId="0" applyFont="1" applyBorder="1" applyAlignment="1">
      <alignment horizontal="left" wrapText="1"/>
    </xf>
    <xf numFmtId="0" fontId="3" fillId="0" borderId="2" xfId="0" applyFont="1" applyBorder="1" applyAlignment="1">
      <alignment wrapText="1"/>
    </xf>
    <xf numFmtId="0" fontId="1" fillId="0" borderId="0" xfId="0" applyFont="1" applyBorder="1" applyAlignment="1" applyProtection="1">
      <alignment horizontal="left" vertical="center"/>
      <protection locked="0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right" vertical="center"/>
    </xf>
    <xf numFmtId="0" fontId="4" fillId="5" borderId="0" xfId="0" applyFont="1" applyFill="1" applyBorder="1" applyAlignment="1">
      <alignment horizontal="left" vertical="center"/>
    </xf>
    <xf numFmtId="0" fontId="3" fillId="5" borderId="0" xfId="0" applyFont="1" applyFill="1" applyBorder="1" applyAlignment="1">
      <alignment horizontal="left" vertical="center"/>
    </xf>
    <xf numFmtId="0" fontId="3" fillId="5" borderId="0" xfId="0" applyFont="1" applyFill="1" applyBorder="1" applyAlignment="1">
      <alignment horizontal="right" vertical="center"/>
    </xf>
    <xf numFmtId="0" fontId="1" fillId="5" borderId="0" xfId="0" applyFont="1" applyFill="1" applyBorder="1" applyAlignment="1">
      <alignment horizontal="left" vertical="center"/>
    </xf>
    <xf numFmtId="0" fontId="1" fillId="5" borderId="0" xfId="0" applyFont="1" applyFill="1" applyBorder="1" applyAlignment="1" applyProtection="1">
      <alignment horizontal="left" vertical="center"/>
      <protection locked="0"/>
    </xf>
    <xf numFmtId="0" fontId="1" fillId="5" borderId="0" xfId="0" applyFont="1" applyFill="1" applyBorder="1" applyAlignment="1">
      <alignment horizontal="right" vertical="center"/>
    </xf>
    <xf numFmtId="0" fontId="3" fillId="0" borderId="2" xfId="0" applyFont="1" applyBorder="1" applyAlignment="1"/>
    <xf numFmtId="0" fontId="5" fillId="0" borderId="0" xfId="0" applyFont="1" applyAlignme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0" fontId="3" fillId="0" borderId="3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right"/>
    </xf>
    <xf numFmtId="0" fontId="3" fillId="0" borderId="2" xfId="0" applyFont="1" applyBorder="1" applyAlignment="1">
      <alignment horizontal="right"/>
    </xf>
    <xf numFmtId="0" fontId="3" fillId="0" borderId="1" xfId="0" applyFont="1" applyBorder="1" applyAlignment="1">
      <alignment horizontal="center"/>
    </xf>
    <xf numFmtId="0" fontId="4" fillId="3" borderId="0" xfId="0" applyFont="1" applyFill="1" applyAlignment="1"/>
    <xf numFmtId="0" fontId="1" fillId="0" borderId="0" xfId="0" applyFont="1" applyBorder="1" applyAlignment="1">
      <alignment horizontal="right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</cellXfs>
  <cellStyles count="2">
    <cellStyle name="Normal" xfId="0" builtinId="0"/>
    <cellStyle name="XLConnect.String" xfId="1" xr:uid="{E8F091A9-EFF4-4140-8931-2EDEDC0FF1F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B6337-3A11-2E4E-B4D7-10BDCB20933F}">
  <dimension ref="A2:Y55"/>
  <sheetViews>
    <sheetView tabSelected="1" zoomScale="130" zoomScaleNormal="130" workbookViewId="0">
      <selection activeCell="D26" sqref="D26"/>
    </sheetView>
  </sheetViews>
  <sheetFormatPr baseColWidth="10" defaultColWidth="10.83203125" defaultRowHeight="13" x14ac:dyDescent="0.15"/>
  <cols>
    <col min="1" max="1" width="19.6640625" style="1" customWidth="1"/>
    <col min="2" max="2" width="7.5" style="2" bestFit="1" customWidth="1"/>
    <col min="3" max="3" width="29.1640625" style="1" bestFit="1" customWidth="1"/>
    <col min="4" max="4" width="10.83203125" style="1"/>
    <col min="5" max="5" width="40.6640625" style="1" bestFit="1" customWidth="1"/>
    <col min="6" max="6" width="7.1640625" style="1" bestFit="1" customWidth="1"/>
    <col min="7" max="7" width="6.1640625" style="1" bestFit="1" customWidth="1"/>
    <col min="8" max="8" width="6.6640625" style="1" bestFit="1" customWidth="1"/>
    <col min="9" max="9" width="8.6640625" style="1" bestFit="1" customWidth="1"/>
    <col min="10" max="10" width="10.83203125" style="1"/>
    <col min="11" max="11" width="40.5" style="1" customWidth="1"/>
    <col min="12" max="13" width="6.1640625" style="1" bestFit="1" customWidth="1"/>
    <col min="14" max="14" width="7.6640625" style="1" bestFit="1" customWidth="1"/>
    <col min="15" max="15" width="10.83203125" style="1"/>
    <col min="16" max="16" width="21.1640625" style="1" customWidth="1"/>
    <col min="17" max="17" width="16.6640625" style="1" bestFit="1" customWidth="1"/>
    <col min="18" max="22" width="10.83203125" style="1"/>
    <col min="23" max="23" width="19.6640625" style="1" customWidth="1"/>
    <col min="24" max="24" width="11.33203125" style="1" bestFit="1" customWidth="1"/>
    <col min="25" max="25" width="18.83203125" style="1" bestFit="1" customWidth="1"/>
    <col min="26" max="16384" width="10.83203125" style="1"/>
  </cols>
  <sheetData>
    <row r="2" spans="1:25" x14ac:dyDescent="0.15">
      <c r="A2" s="11" t="s">
        <v>248</v>
      </c>
    </row>
    <row r="3" spans="1:25" ht="16" x14ac:dyDescent="0.2">
      <c r="A3" s="5"/>
    </row>
    <row r="4" spans="1:25" s="6" customFormat="1" ht="16" x14ac:dyDescent="0.2">
      <c r="A4" s="5" t="s">
        <v>237</v>
      </c>
      <c r="B4" s="42"/>
      <c r="E4" s="5" t="s">
        <v>236</v>
      </c>
      <c r="K4" s="5" t="s">
        <v>245</v>
      </c>
      <c r="N4" s="43"/>
      <c r="P4" s="5" t="s">
        <v>238</v>
      </c>
      <c r="W4" s="5" t="s">
        <v>239</v>
      </c>
      <c r="X4" s="44"/>
    </row>
    <row r="5" spans="1:25" ht="16" x14ac:dyDescent="0.2">
      <c r="A5" s="1" t="s">
        <v>6</v>
      </c>
      <c r="E5" s="6"/>
      <c r="F5" s="6"/>
      <c r="G5" s="6"/>
      <c r="H5" s="6"/>
      <c r="I5" s="6"/>
      <c r="J5" s="6"/>
      <c r="K5" s="1" t="s">
        <v>80</v>
      </c>
      <c r="N5" s="12"/>
      <c r="P5" s="1" t="s">
        <v>98</v>
      </c>
      <c r="X5" s="17"/>
    </row>
    <row r="6" spans="1:25" x14ac:dyDescent="0.15">
      <c r="B6" s="1"/>
      <c r="E6" s="68" t="s">
        <v>79</v>
      </c>
      <c r="F6" s="70" t="s">
        <v>78</v>
      </c>
      <c r="G6" s="72" t="s">
        <v>77</v>
      </c>
      <c r="H6" s="72"/>
      <c r="I6" s="72"/>
      <c r="J6" s="41"/>
      <c r="N6" s="12"/>
      <c r="W6" s="3" t="s">
        <v>111</v>
      </c>
      <c r="X6" s="14" t="s">
        <v>110</v>
      </c>
      <c r="Y6" s="3" t="s">
        <v>23</v>
      </c>
    </row>
    <row r="7" spans="1:25" x14ac:dyDescent="0.15">
      <c r="A7" s="3" t="s">
        <v>25</v>
      </c>
      <c r="B7" s="4" t="s">
        <v>24</v>
      </c>
      <c r="C7" s="3" t="s">
        <v>23</v>
      </c>
      <c r="E7" s="69"/>
      <c r="F7" s="71"/>
      <c r="G7" s="14" t="s">
        <v>76</v>
      </c>
      <c r="H7" s="14" t="s">
        <v>75</v>
      </c>
      <c r="I7" s="14" t="s">
        <v>74</v>
      </c>
      <c r="J7" s="34"/>
      <c r="K7" s="68" t="s">
        <v>25</v>
      </c>
      <c r="L7" s="70" t="s">
        <v>78</v>
      </c>
      <c r="M7" s="72" t="s">
        <v>77</v>
      </c>
      <c r="N7" s="72"/>
      <c r="P7" s="3" t="s">
        <v>25</v>
      </c>
      <c r="Q7" s="14" t="s">
        <v>97</v>
      </c>
      <c r="W7" s="1" t="s">
        <v>109</v>
      </c>
      <c r="X7" s="17">
        <v>25</v>
      </c>
      <c r="Y7" s="1" t="s">
        <v>108</v>
      </c>
    </row>
    <row r="8" spans="1:25" x14ac:dyDescent="0.15">
      <c r="A8" s="1" t="s">
        <v>22</v>
      </c>
      <c r="B8" s="2" t="s">
        <v>21</v>
      </c>
      <c r="C8" s="1" t="s">
        <v>20</v>
      </c>
      <c r="E8" s="11" t="s">
        <v>73</v>
      </c>
      <c r="K8" s="69"/>
      <c r="L8" s="71"/>
      <c r="M8" s="39" t="s">
        <v>76</v>
      </c>
      <c r="N8" s="15" t="s">
        <v>75</v>
      </c>
      <c r="P8" s="1" t="s">
        <v>96</v>
      </c>
      <c r="Q8" s="1">
        <v>0.1</v>
      </c>
      <c r="W8" s="1" t="s">
        <v>107</v>
      </c>
      <c r="X8" s="17">
        <v>12.5</v>
      </c>
      <c r="Y8" s="1" t="s">
        <v>106</v>
      </c>
    </row>
    <row r="9" spans="1:25" x14ac:dyDescent="0.15">
      <c r="A9" s="1" t="s">
        <v>19</v>
      </c>
      <c r="B9" s="2" t="s">
        <v>18</v>
      </c>
      <c r="C9" s="1" t="s">
        <v>17</v>
      </c>
      <c r="E9" s="1" t="s">
        <v>72</v>
      </c>
      <c r="F9" s="1">
        <v>75</v>
      </c>
      <c r="G9" s="1">
        <v>10</v>
      </c>
      <c r="H9" s="8">
        <v>0.13333333999999999</v>
      </c>
      <c r="I9" s="7">
        <f t="shared" ref="I9:I28" si="0">H9*1000</f>
        <v>133.33333999999999</v>
      </c>
      <c r="J9" s="7"/>
      <c r="K9" s="11" t="s">
        <v>73</v>
      </c>
      <c r="N9" s="12"/>
      <c r="P9" s="1" t="s">
        <v>95</v>
      </c>
      <c r="Q9" s="1">
        <v>0.1</v>
      </c>
      <c r="W9" s="1" t="s">
        <v>105</v>
      </c>
      <c r="X9" s="17">
        <v>10</v>
      </c>
      <c r="Y9" s="1" t="s">
        <v>104</v>
      </c>
    </row>
    <row r="10" spans="1:25" x14ac:dyDescent="0.15">
      <c r="A10" s="1" t="s">
        <v>16</v>
      </c>
      <c r="B10" s="2" t="s">
        <v>15</v>
      </c>
      <c r="C10" s="1" t="s">
        <v>14</v>
      </c>
      <c r="E10" s="1" t="s">
        <v>71</v>
      </c>
      <c r="F10" s="1">
        <v>174</v>
      </c>
      <c r="G10" s="1">
        <v>200</v>
      </c>
      <c r="H10" s="8">
        <v>1.1494253000000001</v>
      </c>
      <c r="I10" s="7">
        <f t="shared" si="0"/>
        <v>1149.4253000000001</v>
      </c>
      <c r="J10" s="7"/>
      <c r="K10" s="1" t="s">
        <v>72</v>
      </c>
      <c r="L10" s="1">
        <v>75</v>
      </c>
      <c r="M10" s="1">
        <v>10</v>
      </c>
      <c r="N10" s="12">
        <v>0.13333333999999999</v>
      </c>
      <c r="P10" s="1" t="s">
        <v>94</v>
      </c>
      <c r="Q10" s="1">
        <v>0.1</v>
      </c>
      <c r="W10" s="18" t="s">
        <v>103</v>
      </c>
      <c r="X10" s="19">
        <v>2.5</v>
      </c>
      <c r="Y10" s="18"/>
    </row>
    <row r="11" spans="1:25" x14ac:dyDescent="0.15">
      <c r="A11" s="1" t="s">
        <v>13</v>
      </c>
      <c r="B11" s="2" t="s">
        <v>10</v>
      </c>
      <c r="C11" s="1" t="s">
        <v>12</v>
      </c>
      <c r="E11" s="1" t="s">
        <v>70</v>
      </c>
      <c r="F11" s="1">
        <v>132</v>
      </c>
      <c r="G11" s="1">
        <v>50</v>
      </c>
      <c r="H11" s="8">
        <v>0.37878788000000002</v>
      </c>
      <c r="I11" s="7">
        <f t="shared" si="0"/>
        <v>378.78788000000003</v>
      </c>
      <c r="J11" s="7"/>
      <c r="K11" s="1" t="s">
        <v>71</v>
      </c>
      <c r="L11" s="1">
        <v>174</v>
      </c>
      <c r="M11" s="1">
        <v>200</v>
      </c>
      <c r="N11" s="12">
        <v>1.1494253000000001</v>
      </c>
      <c r="P11" s="1" t="s">
        <v>93</v>
      </c>
      <c r="Q11" s="1">
        <v>0.2</v>
      </c>
      <c r="W11" s="1" t="s">
        <v>102</v>
      </c>
      <c r="X11" s="17">
        <v>50</v>
      </c>
    </row>
    <row r="12" spans="1:25" x14ac:dyDescent="0.15">
      <c r="A12" s="1" t="s">
        <v>11</v>
      </c>
      <c r="B12" s="2" t="s">
        <v>10</v>
      </c>
      <c r="C12" s="1" t="s">
        <v>9</v>
      </c>
      <c r="E12" s="1" t="s">
        <v>69</v>
      </c>
      <c r="F12" s="1">
        <v>133</v>
      </c>
      <c r="G12" s="1">
        <v>20</v>
      </c>
      <c r="H12" s="8">
        <v>0.15037592999999999</v>
      </c>
      <c r="I12" s="7">
        <f t="shared" si="0"/>
        <v>150.37592999999998</v>
      </c>
      <c r="J12" s="7"/>
      <c r="K12" s="1" t="s">
        <v>70</v>
      </c>
      <c r="L12" s="1">
        <v>132</v>
      </c>
      <c r="M12" s="1">
        <v>50</v>
      </c>
      <c r="N12" s="12">
        <v>0.37878788000000002</v>
      </c>
      <c r="P12" s="1" t="s">
        <v>92</v>
      </c>
      <c r="Q12" s="1">
        <v>0.1</v>
      </c>
      <c r="X12" s="17"/>
    </row>
    <row r="13" spans="1:25" ht="16" x14ac:dyDescent="0.2">
      <c r="A13" s="1" t="s">
        <v>8</v>
      </c>
      <c r="B13" s="2" t="s">
        <v>7</v>
      </c>
      <c r="E13" s="1" t="s">
        <v>68</v>
      </c>
      <c r="F13" s="1">
        <v>313</v>
      </c>
      <c r="G13" s="1">
        <v>65</v>
      </c>
      <c r="H13" s="8">
        <v>0.20766773999999999</v>
      </c>
      <c r="I13" s="7">
        <f t="shared" si="0"/>
        <v>207.66773999999998</v>
      </c>
      <c r="J13" s="7"/>
      <c r="K13" s="1" t="s">
        <v>69</v>
      </c>
      <c r="L13" s="1">
        <v>133</v>
      </c>
      <c r="M13" s="1">
        <v>20</v>
      </c>
      <c r="N13" s="12">
        <v>0.15037592999999999</v>
      </c>
      <c r="P13" s="1" t="s">
        <v>91</v>
      </c>
      <c r="Q13" s="1">
        <v>0</v>
      </c>
      <c r="W13" s="1" t="s">
        <v>101</v>
      </c>
      <c r="X13" s="16"/>
      <c r="Y13"/>
    </row>
    <row r="14" spans="1:25" ht="16" x14ac:dyDescent="0.2">
      <c r="E14" s="1" t="s">
        <v>67</v>
      </c>
      <c r="F14" s="1">
        <v>147</v>
      </c>
      <c r="G14" s="1">
        <v>20</v>
      </c>
      <c r="H14" s="8">
        <v>0.13605443</v>
      </c>
      <c r="I14" s="7">
        <f t="shared" si="0"/>
        <v>136.05443</v>
      </c>
      <c r="J14" s="7"/>
      <c r="K14" s="1" t="s">
        <v>68</v>
      </c>
      <c r="L14" s="1">
        <v>313</v>
      </c>
      <c r="M14" s="1">
        <v>65</v>
      </c>
      <c r="N14" s="12">
        <v>0.20766773999999999</v>
      </c>
      <c r="P14" s="1" t="s">
        <v>90</v>
      </c>
      <c r="Q14" s="1">
        <v>0.1</v>
      </c>
      <c r="W14" s="1" t="s">
        <v>100</v>
      </c>
      <c r="X14" s="16"/>
      <c r="Y14"/>
    </row>
    <row r="15" spans="1:25" ht="16" x14ac:dyDescent="0.2">
      <c r="E15" s="1" t="s">
        <v>66</v>
      </c>
      <c r="F15" s="1">
        <v>146</v>
      </c>
      <c r="G15" s="1">
        <v>300</v>
      </c>
      <c r="H15" s="8">
        <v>2.0547944999999999</v>
      </c>
      <c r="I15" s="7">
        <f t="shared" si="0"/>
        <v>2054.7945</v>
      </c>
      <c r="J15" s="7"/>
      <c r="K15" s="1" t="s">
        <v>67</v>
      </c>
      <c r="L15" s="1">
        <v>147</v>
      </c>
      <c r="M15" s="1">
        <v>20</v>
      </c>
      <c r="N15" s="12">
        <v>0.13605443</v>
      </c>
      <c r="P15" s="1" t="s">
        <v>89</v>
      </c>
      <c r="Q15" s="1">
        <v>0.1</v>
      </c>
      <c r="W15" s="1" t="s">
        <v>99</v>
      </c>
      <c r="X15" s="16"/>
      <c r="Y15"/>
    </row>
    <row r="16" spans="1:25" x14ac:dyDescent="0.15">
      <c r="E16" s="1" t="s">
        <v>65</v>
      </c>
      <c r="F16" s="1">
        <v>155</v>
      </c>
      <c r="G16" s="1">
        <v>15</v>
      </c>
      <c r="H16" s="8">
        <v>9.6774189999999996E-2</v>
      </c>
      <c r="I16" s="7">
        <f t="shared" si="0"/>
        <v>96.77418999999999</v>
      </c>
      <c r="J16" s="7"/>
      <c r="K16" s="1" t="s">
        <v>66</v>
      </c>
      <c r="L16" s="1">
        <v>146</v>
      </c>
      <c r="M16" s="1">
        <v>300</v>
      </c>
      <c r="N16" s="12">
        <v>2.0547944999999999</v>
      </c>
      <c r="P16" s="1" t="s">
        <v>88</v>
      </c>
      <c r="Q16" s="1">
        <v>0</v>
      </c>
    </row>
    <row r="17" spans="5:17" x14ac:dyDescent="0.15">
      <c r="E17" s="1" t="s">
        <v>64</v>
      </c>
      <c r="F17" s="1">
        <v>131</v>
      </c>
      <c r="G17" s="1">
        <v>20</v>
      </c>
      <c r="H17" s="8">
        <v>0.15267174999999999</v>
      </c>
      <c r="I17" s="7">
        <f t="shared" si="0"/>
        <v>152.67175</v>
      </c>
      <c r="J17" s="7"/>
      <c r="K17" s="1" t="s">
        <v>65</v>
      </c>
      <c r="L17" s="1">
        <v>155</v>
      </c>
      <c r="M17" s="1">
        <v>15</v>
      </c>
      <c r="N17" s="12">
        <v>9.6774189999999996E-2</v>
      </c>
      <c r="P17" s="1" t="s">
        <v>87</v>
      </c>
      <c r="Q17" s="1">
        <v>0.01</v>
      </c>
    </row>
    <row r="18" spans="5:17" x14ac:dyDescent="0.15">
      <c r="E18" s="1" t="s">
        <v>63</v>
      </c>
      <c r="F18" s="1">
        <v>131</v>
      </c>
      <c r="G18" s="1">
        <v>50</v>
      </c>
      <c r="H18" s="8">
        <v>0.3816794</v>
      </c>
      <c r="I18" s="7">
        <f t="shared" si="0"/>
        <v>381.67939999999999</v>
      </c>
      <c r="J18" s="7"/>
      <c r="K18" s="1" t="s">
        <v>64</v>
      </c>
      <c r="L18" s="1">
        <v>131</v>
      </c>
      <c r="M18" s="1">
        <v>20</v>
      </c>
      <c r="N18" s="12">
        <v>0.15267174999999999</v>
      </c>
      <c r="P18" s="1" t="s">
        <v>86</v>
      </c>
      <c r="Q18" s="1">
        <v>0.1</v>
      </c>
    </row>
    <row r="19" spans="5:17" x14ac:dyDescent="0.15">
      <c r="E19" s="1" t="s">
        <v>62</v>
      </c>
      <c r="F19" s="1">
        <v>131</v>
      </c>
      <c r="G19" s="1">
        <v>50</v>
      </c>
      <c r="H19" s="8">
        <v>0.3816794</v>
      </c>
      <c r="I19" s="7">
        <f t="shared" si="0"/>
        <v>381.67939999999999</v>
      </c>
      <c r="J19" s="7"/>
      <c r="K19" s="1" t="s">
        <v>63</v>
      </c>
      <c r="L19" s="1">
        <v>131</v>
      </c>
      <c r="M19" s="1">
        <v>50</v>
      </c>
      <c r="N19" s="12">
        <v>0.3816794</v>
      </c>
      <c r="P19" s="1" t="s">
        <v>85</v>
      </c>
      <c r="Q19" s="1">
        <v>0</v>
      </c>
    </row>
    <row r="20" spans="5:17" x14ac:dyDescent="0.15">
      <c r="E20" s="1" t="s">
        <v>61</v>
      </c>
      <c r="F20" s="1">
        <v>183</v>
      </c>
      <c r="G20" s="1">
        <v>40</v>
      </c>
      <c r="H20" s="8">
        <v>0.21857923000000001</v>
      </c>
      <c r="I20" s="7">
        <f t="shared" si="0"/>
        <v>218.57923000000002</v>
      </c>
      <c r="J20" s="7"/>
      <c r="K20" s="1" t="s">
        <v>62</v>
      </c>
      <c r="L20" s="1">
        <v>131</v>
      </c>
      <c r="M20" s="1">
        <v>50</v>
      </c>
      <c r="N20" s="12">
        <v>0.3816794</v>
      </c>
      <c r="P20" s="1" t="s">
        <v>84</v>
      </c>
      <c r="Q20" s="1">
        <v>0</v>
      </c>
    </row>
    <row r="21" spans="5:17" x14ac:dyDescent="0.15">
      <c r="E21" s="1" t="s">
        <v>60</v>
      </c>
      <c r="F21" s="1">
        <v>149</v>
      </c>
      <c r="G21" s="1">
        <v>15</v>
      </c>
      <c r="H21" s="8">
        <v>0.10067114000000001</v>
      </c>
      <c r="I21" s="7">
        <f t="shared" si="0"/>
        <v>100.67114000000001</v>
      </c>
      <c r="J21" s="7"/>
      <c r="K21" s="1" t="s">
        <v>61</v>
      </c>
      <c r="L21" s="1">
        <v>183</v>
      </c>
      <c r="M21" s="1">
        <v>40</v>
      </c>
      <c r="N21" s="12">
        <v>0.21857923000000001</v>
      </c>
      <c r="P21" s="1" t="s">
        <v>83</v>
      </c>
      <c r="Q21" s="1">
        <v>0</v>
      </c>
    </row>
    <row r="22" spans="5:17" x14ac:dyDescent="0.15">
      <c r="E22" s="1" t="s">
        <v>59</v>
      </c>
      <c r="F22" s="1">
        <v>165</v>
      </c>
      <c r="G22" s="1">
        <v>15</v>
      </c>
      <c r="H22" s="8">
        <v>9.0909089999999998E-2</v>
      </c>
      <c r="I22" s="7">
        <f t="shared" si="0"/>
        <v>90.909089999999992</v>
      </c>
      <c r="J22" s="7"/>
      <c r="K22" s="1" t="s">
        <v>60</v>
      </c>
      <c r="L22" s="1">
        <v>149</v>
      </c>
      <c r="M22" s="1">
        <v>15</v>
      </c>
      <c r="N22" s="12">
        <v>0.10067114000000001</v>
      </c>
      <c r="P22" s="1" t="s">
        <v>82</v>
      </c>
      <c r="Q22" s="1">
        <v>8.5</v>
      </c>
    </row>
    <row r="23" spans="5:17" x14ac:dyDescent="0.15">
      <c r="E23" s="1" t="s">
        <v>58</v>
      </c>
      <c r="F23" s="1">
        <v>115</v>
      </c>
      <c r="G23" s="1">
        <v>20</v>
      </c>
      <c r="H23" s="8">
        <v>0.17391305000000001</v>
      </c>
      <c r="I23" s="7">
        <f t="shared" si="0"/>
        <v>173.91305000000003</v>
      </c>
      <c r="J23" s="7"/>
      <c r="K23" s="1" t="s">
        <v>59</v>
      </c>
      <c r="L23" s="1">
        <v>165</v>
      </c>
      <c r="M23" s="1">
        <v>15</v>
      </c>
      <c r="N23" s="12">
        <v>9.0909089999999998E-2</v>
      </c>
      <c r="P23" s="1" t="s">
        <v>81</v>
      </c>
      <c r="Q23" s="1">
        <v>0</v>
      </c>
    </row>
    <row r="24" spans="5:17" x14ac:dyDescent="0.15">
      <c r="E24" s="1" t="s">
        <v>57</v>
      </c>
      <c r="F24" s="1">
        <v>105</v>
      </c>
      <c r="G24" s="1">
        <v>30</v>
      </c>
      <c r="H24" s="8">
        <v>0.28571429999999998</v>
      </c>
      <c r="I24" s="7">
        <f t="shared" si="0"/>
        <v>285.71429999999998</v>
      </c>
      <c r="J24" s="7"/>
      <c r="K24" s="1" t="s">
        <v>58</v>
      </c>
      <c r="L24" s="1">
        <v>115</v>
      </c>
      <c r="M24" s="1">
        <v>20</v>
      </c>
      <c r="N24" s="12">
        <v>0.17391305000000001</v>
      </c>
    </row>
    <row r="25" spans="5:17" x14ac:dyDescent="0.15">
      <c r="E25" s="1" t="s">
        <v>56</v>
      </c>
      <c r="F25" s="1">
        <v>119</v>
      </c>
      <c r="G25" s="1">
        <v>20</v>
      </c>
      <c r="H25" s="8">
        <v>0.16806723000000001</v>
      </c>
      <c r="I25" s="7">
        <f t="shared" si="0"/>
        <v>168.06723000000002</v>
      </c>
      <c r="J25" s="7"/>
      <c r="K25" s="1" t="s">
        <v>57</v>
      </c>
      <c r="L25" s="1">
        <v>105</v>
      </c>
      <c r="M25" s="1">
        <v>30</v>
      </c>
      <c r="N25" s="12">
        <v>0.28571429999999998</v>
      </c>
    </row>
    <row r="26" spans="5:17" x14ac:dyDescent="0.15">
      <c r="E26" s="1" t="s">
        <v>55</v>
      </c>
      <c r="F26" s="1">
        <v>204</v>
      </c>
      <c r="G26" s="1">
        <v>5</v>
      </c>
      <c r="H26" s="8">
        <v>2.4509804E-2</v>
      </c>
      <c r="I26" s="7">
        <f t="shared" si="0"/>
        <v>24.509803999999999</v>
      </c>
      <c r="J26" s="7"/>
      <c r="K26" s="1" t="s">
        <v>56</v>
      </c>
      <c r="L26" s="1">
        <v>119</v>
      </c>
      <c r="M26" s="1">
        <v>20</v>
      </c>
      <c r="N26" s="12">
        <v>0.16806723000000001</v>
      </c>
    </row>
    <row r="27" spans="5:17" x14ac:dyDescent="0.15">
      <c r="E27" s="1" t="s">
        <v>54</v>
      </c>
      <c r="F27" s="1">
        <v>261</v>
      </c>
      <c r="G27" s="1">
        <v>29</v>
      </c>
      <c r="H27" s="8">
        <v>0.11111111</v>
      </c>
      <c r="I27" s="7">
        <f t="shared" si="0"/>
        <v>111.11111</v>
      </c>
      <c r="J27" s="7"/>
      <c r="K27" s="1" t="s">
        <v>55</v>
      </c>
      <c r="L27" s="1">
        <v>204</v>
      </c>
      <c r="M27" s="1">
        <v>5</v>
      </c>
      <c r="N27" s="12">
        <v>2.4509804E-2</v>
      </c>
    </row>
    <row r="28" spans="5:17" x14ac:dyDescent="0.15">
      <c r="E28" s="1" t="s">
        <v>53</v>
      </c>
      <c r="F28" s="1">
        <v>117</v>
      </c>
      <c r="G28" s="1">
        <v>20</v>
      </c>
      <c r="H28" s="8">
        <v>0.17094018</v>
      </c>
      <c r="I28" s="7">
        <f t="shared" si="0"/>
        <v>170.94018</v>
      </c>
      <c r="J28" s="7"/>
      <c r="K28" s="1" t="s">
        <v>54</v>
      </c>
      <c r="L28" s="1">
        <v>261</v>
      </c>
      <c r="M28" s="1">
        <v>29</v>
      </c>
      <c r="N28" s="12">
        <v>0.11111111</v>
      </c>
    </row>
    <row r="29" spans="5:17" x14ac:dyDescent="0.15">
      <c r="E29" s="11" t="s">
        <v>52</v>
      </c>
      <c r="H29" s="8"/>
      <c r="I29" s="7"/>
      <c r="J29" s="7"/>
      <c r="K29" s="1" t="s">
        <v>53</v>
      </c>
      <c r="L29" s="1">
        <v>117</v>
      </c>
      <c r="M29" s="1">
        <v>20</v>
      </c>
      <c r="N29" s="12">
        <v>0.17094018</v>
      </c>
    </row>
    <row r="30" spans="5:17" x14ac:dyDescent="0.15">
      <c r="E30" s="1" t="s">
        <v>51</v>
      </c>
      <c r="F30" s="1">
        <v>244</v>
      </c>
      <c r="G30" s="1">
        <v>1.2</v>
      </c>
      <c r="H30" s="8">
        <f t="shared" ref="H30:H41" si="1">G30/F30</f>
        <v>4.9180327868852455E-3</v>
      </c>
      <c r="I30" s="7">
        <f t="shared" ref="I30:I41" si="2">H30*1000</f>
        <v>4.9180327868852451</v>
      </c>
      <c r="J30" s="7"/>
      <c r="K30" s="11" t="s">
        <v>52</v>
      </c>
      <c r="N30" s="12"/>
    </row>
    <row r="31" spans="5:17" x14ac:dyDescent="0.15">
      <c r="E31" s="1" t="s">
        <v>50</v>
      </c>
      <c r="F31" s="1">
        <v>140</v>
      </c>
      <c r="G31" s="1">
        <v>4</v>
      </c>
      <c r="H31" s="8">
        <f t="shared" si="1"/>
        <v>2.8571428571428571E-2</v>
      </c>
      <c r="I31" s="7">
        <f t="shared" si="2"/>
        <v>28.571428571428569</v>
      </c>
      <c r="J31" s="7"/>
      <c r="K31" s="1" t="s">
        <v>51</v>
      </c>
      <c r="L31" s="1">
        <v>244</v>
      </c>
      <c r="M31" s="1">
        <v>0.2</v>
      </c>
      <c r="N31" s="12">
        <v>8.1967213000000004E-4</v>
      </c>
    </row>
    <row r="32" spans="5:17" x14ac:dyDescent="0.15">
      <c r="E32" s="1" t="s">
        <v>49</v>
      </c>
      <c r="F32" s="1">
        <v>477</v>
      </c>
      <c r="G32" s="1">
        <v>1.25</v>
      </c>
      <c r="H32" s="8">
        <f t="shared" si="1"/>
        <v>2.6205450733752622E-3</v>
      </c>
      <c r="I32" s="7">
        <f t="shared" si="2"/>
        <v>2.6205450733752622</v>
      </c>
      <c r="J32" s="7"/>
      <c r="K32" s="1" t="s">
        <v>50</v>
      </c>
      <c r="L32" s="1">
        <v>140</v>
      </c>
      <c r="M32" s="1">
        <v>3</v>
      </c>
      <c r="N32" s="12">
        <v>2.1428572E-2</v>
      </c>
    </row>
    <row r="33" spans="5:14" x14ac:dyDescent="0.15">
      <c r="E33" s="1" t="s">
        <v>48</v>
      </c>
      <c r="F33" s="1">
        <v>441</v>
      </c>
      <c r="G33" s="1">
        <v>2</v>
      </c>
      <c r="H33" s="8">
        <f t="shared" si="1"/>
        <v>4.5351473922902496E-3</v>
      </c>
      <c r="I33" s="7">
        <f t="shared" si="2"/>
        <v>4.5351473922902494</v>
      </c>
      <c r="J33" s="7"/>
      <c r="K33" s="1" t="s">
        <v>49</v>
      </c>
      <c r="L33" s="1">
        <v>477</v>
      </c>
      <c r="M33" s="1">
        <v>0.25</v>
      </c>
      <c r="N33" s="12">
        <v>5.2410900000000003E-4</v>
      </c>
    </row>
    <row r="34" spans="5:14" x14ac:dyDescent="0.15">
      <c r="E34" s="1" t="s">
        <v>47</v>
      </c>
      <c r="F34" s="1">
        <v>122</v>
      </c>
      <c r="G34" s="1">
        <v>2</v>
      </c>
      <c r="H34" s="8">
        <f t="shared" si="1"/>
        <v>1.6393442622950821E-2</v>
      </c>
      <c r="I34" s="7">
        <f t="shared" si="2"/>
        <v>16.393442622950822</v>
      </c>
      <c r="J34" s="7"/>
      <c r="K34" s="1" t="s">
        <v>48</v>
      </c>
      <c r="L34" s="1">
        <v>441</v>
      </c>
      <c r="M34" s="1">
        <v>1</v>
      </c>
      <c r="N34" s="12">
        <v>2.2675737E-3</v>
      </c>
    </row>
    <row r="35" spans="5:14" x14ac:dyDescent="0.15">
      <c r="E35" s="1" t="s">
        <v>46</v>
      </c>
      <c r="F35" s="1">
        <v>137</v>
      </c>
      <c r="G35" s="1">
        <v>1</v>
      </c>
      <c r="H35" s="8">
        <f t="shared" si="1"/>
        <v>7.2992700729927005E-3</v>
      </c>
      <c r="I35" s="7">
        <f t="shared" si="2"/>
        <v>7.2992700729927007</v>
      </c>
      <c r="J35" s="7"/>
      <c r="K35" s="1" t="s">
        <v>47</v>
      </c>
      <c r="L35" s="1">
        <v>122</v>
      </c>
      <c r="M35" s="1">
        <v>1</v>
      </c>
      <c r="N35" s="12">
        <v>8.1967210000000006E-3</v>
      </c>
    </row>
    <row r="36" spans="5:14" x14ac:dyDescent="0.15">
      <c r="E36" s="1" t="s">
        <v>45</v>
      </c>
      <c r="F36" s="1">
        <v>206</v>
      </c>
      <c r="G36" s="1">
        <v>1</v>
      </c>
      <c r="H36" s="8">
        <f t="shared" si="1"/>
        <v>4.8543689320388345E-3</v>
      </c>
      <c r="I36" s="7">
        <f t="shared" si="2"/>
        <v>4.8543689320388346</v>
      </c>
      <c r="J36" s="7"/>
      <c r="K36" s="1" t="s">
        <v>46</v>
      </c>
      <c r="L36" s="1">
        <v>137</v>
      </c>
      <c r="M36" s="1">
        <v>1</v>
      </c>
      <c r="N36" s="12">
        <v>7.2992700000000001E-3</v>
      </c>
    </row>
    <row r="37" spans="5:14" x14ac:dyDescent="0.15">
      <c r="E37" s="1" t="s">
        <v>44</v>
      </c>
      <c r="F37" s="1">
        <v>203.62</v>
      </c>
      <c r="G37" s="13">
        <v>1</v>
      </c>
      <c r="H37" s="8">
        <f t="shared" si="1"/>
        <v>4.9111089283960319E-3</v>
      </c>
      <c r="I37" s="7">
        <f t="shared" si="2"/>
        <v>4.9111089283960316</v>
      </c>
      <c r="J37" s="7"/>
      <c r="K37" s="1" t="s">
        <v>45</v>
      </c>
      <c r="L37" s="1">
        <v>206</v>
      </c>
      <c r="M37" s="1">
        <v>1</v>
      </c>
      <c r="N37" s="12">
        <v>4.8543689999999999E-3</v>
      </c>
    </row>
    <row r="38" spans="5:14" x14ac:dyDescent="0.15">
      <c r="E38" s="1" t="s">
        <v>43</v>
      </c>
      <c r="F38" s="1">
        <v>376</v>
      </c>
      <c r="G38" s="1">
        <v>0.3</v>
      </c>
      <c r="H38" s="8">
        <f t="shared" si="1"/>
        <v>7.9787234042553187E-4</v>
      </c>
      <c r="I38" s="7">
        <f t="shared" si="2"/>
        <v>0.7978723404255319</v>
      </c>
      <c r="J38" s="7"/>
      <c r="K38" s="1" t="s">
        <v>43</v>
      </c>
      <c r="L38" s="1">
        <v>376</v>
      </c>
      <c r="M38" s="1">
        <v>0.2</v>
      </c>
      <c r="N38" s="12">
        <v>5.3191489999999996E-4</v>
      </c>
    </row>
    <row r="39" spans="5:14" x14ac:dyDescent="0.15">
      <c r="E39" s="1" t="s">
        <v>42</v>
      </c>
      <c r="F39" s="1">
        <v>337</v>
      </c>
      <c r="G39" s="1">
        <v>2</v>
      </c>
      <c r="H39" s="8">
        <f t="shared" si="1"/>
        <v>5.9347181008902079E-3</v>
      </c>
      <c r="I39" s="7">
        <f t="shared" si="2"/>
        <v>5.9347181008902083</v>
      </c>
      <c r="J39" s="7"/>
      <c r="K39" s="1" t="s">
        <v>42</v>
      </c>
      <c r="L39" s="1">
        <v>337</v>
      </c>
      <c r="M39" s="1">
        <v>1</v>
      </c>
      <c r="N39" s="12">
        <v>2.9673590000000001E-3</v>
      </c>
    </row>
    <row r="40" spans="5:14" x14ac:dyDescent="0.15">
      <c r="E40" s="1" t="s">
        <v>41</v>
      </c>
      <c r="F40" s="1">
        <v>1355</v>
      </c>
      <c r="G40" s="1">
        <v>5.0000000000000001E-3</v>
      </c>
      <c r="H40" s="8">
        <f t="shared" si="1"/>
        <v>3.6900369003690038E-6</v>
      </c>
      <c r="I40" s="12">
        <f t="shared" si="2"/>
        <v>3.690036900369004E-3</v>
      </c>
      <c r="J40" s="12"/>
      <c r="K40" s="1" t="s">
        <v>41</v>
      </c>
      <c r="L40" s="1">
        <v>1355</v>
      </c>
      <c r="M40" s="1">
        <v>5.0000000000000001E-3</v>
      </c>
      <c r="N40" s="12">
        <v>3.6900370000000002E-6</v>
      </c>
    </row>
    <row r="41" spans="5:14" x14ac:dyDescent="0.15">
      <c r="E41" s="1" t="s">
        <v>40</v>
      </c>
      <c r="F41" s="1">
        <v>180</v>
      </c>
      <c r="G41" s="1">
        <v>37</v>
      </c>
      <c r="H41" s="8">
        <f t="shared" si="1"/>
        <v>0.20555555555555555</v>
      </c>
      <c r="I41" s="7">
        <f t="shared" si="2"/>
        <v>205.55555555555554</v>
      </c>
      <c r="J41" s="7"/>
      <c r="K41" s="1" t="s">
        <v>40</v>
      </c>
      <c r="L41" s="1">
        <v>180</v>
      </c>
      <c r="M41" s="1">
        <v>35</v>
      </c>
      <c r="N41" s="12">
        <v>0.19444444999999999</v>
      </c>
    </row>
    <row r="42" spans="5:14" x14ac:dyDescent="0.15">
      <c r="E42" s="11" t="s">
        <v>39</v>
      </c>
      <c r="H42" s="8"/>
      <c r="I42" s="7"/>
      <c r="J42" s="7"/>
      <c r="K42" s="11" t="s">
        <v>39</v>
      </c>
      <c r="N42" s="12"/>
    </row>
    <row r="43" spans="5:14" x14ac:dyDescent="0.15">
      <c r="E43" s="1" t="s">
        <v>38</v>
      </c>
      <c r="F43" s="1">
        <v>236</v>
      </c>
      <c r="G43" s="1">
        <v>100</v>
      </c>
      <c r="H43" s="8">
        <f t="shared" ref="H43:H48" si="3">G43/F43</f>
        <v>0.42372881355932202</v>
      </c>
      <c r="I43" s="7">
        <f t="shared" ref="I43:I48" si="4">H43*1000</f>
        <v>423.72881355932202</v>
      </c>
      <c r="J43" s="7"/>
      <c r="K43" s="1" t="s">
        <v>38</v>
      </c>
      <c r="L43" s="1">
        <v>236</v>
      </c>
      <c r="M43" s="1">
        <v>100</v>
      </c>
      <c r="N43" s="12">
        <v>0.42372882000000001</v>
      </c>
    </row>
    <row r="44" spans="5:14" x14ac:dyDescent="0.15">
      <c r="E44" s="1" t="s">
        <v>37</v>
      </c>
      <c r="F44" s="1">
        <v>120</v>
      </c>
      <c r="G44" s="1">
        <v>48.84</v>
      </c>
      <c r="H44" s="8">
        <f t="shared" si="3"/>
        <v>0.40700000000000003</v>
      </c>
      <c r="I44" s="7">
        <f t="shared" si="4"/>
        <v>407</v>
      </c>
      <c r="J44" s="7"/>
      <c r="K44" s="1" t="s">
        <v>37</v>
      </c>
      <c r="L44" s="1">
        <v>120</v>
      </c>
      <c r="M44" s="1">
        <v>48.84</v>
      </c>
      <c r="N44" s="12">
        <v>0.40699999999999997</v>
      </c>
    </row>
    <row r="45" spans="5:14" x14ac:dyDescent="0.15">
      <c r="E45" s="1" t="s">
        <v>36</v>
      </c>
      <c r="F45" s="1">
        <v>75</v>
      </c>
      <c r="G45" s="1">
        <v>400</v>
      </c>
      <c r="H45" s="8">
        <f t="shared" si="3"/>
        <v>5.333333333333333</v>
      </c>
      <c r="I45" s="7">
        <f t="shared" si="4"/>
        <v>5333.333333333333</v>
      </c>
      <c r="J45" s="7"/>
      <c r="K45" s="1" t="s">
        <v>36</v>
      </c>
      <c r="L45" s="1">
        <v>75</v>
      </c>
      <c r="M45" s="1">
        <v>400</v>
      </c>
      <c r="N45" s="12">
        <v>5.3333335000000002</v>
      </c>
    </row>
    <row r="46" spans="5:14" x14ac:dyDescent="0.15">
      <c r="E46" s="1" t="s">
        <v>35</v>
      </c>
      <c r="F46" s="1">
        <v>84</v>
      </c>
      <c r="G46" s="1">
        <v>2000</v>
      </c>
      <c r="H46" s="8">
        <f t="shared" si="3"/>
        <v>23.80952380952381</v>
      </c>
      <c r="I46" s="7">
        <f t="shared" si="4"/>
        <v>23809.523809523809</v>
      </c>
      <c r="J46" s="7"/>
      <c r="K46" s="1" t="s">
        <v>35</v>
      </c>
      <c r="L46" s="1">
        <v>84</v>
      </c>
      <c r="M46" s="1">
        <v>2000</v>
      </c>
      <c r="N46" s="12">
        <v>23.809525000000001</v>
      </c>
    </row>
    <row r="47" spans="5:14" x14ac:dyDescent="0.15">
      <c r="E47" s="1" t="s">
        <v>34</v>
      </c>
      <c r="F47" s="1">
        <v>58</v>
      </c>
      <c r="G47" s="1">
        <v>6085</v>
      </c>
      <c r="H47" s="8">
        <f t="shared" si="3"/>
        <v>104.91379310344827</v>
      </c>
      <c r="I47" s="7">
        <f t="shared" si="4"/>
        <v>104913.79310344828</v>
      </c>
      <c r="J47" s="7"/>
      <c r="K47" s="1" t="s">
        <v>34</v>
      </c>
      <c r="L47" s="1">
        <v>58</v>
      </c>
      <c r="M47" s="1">
        <v>6000</v>
      </c>
      <c r="N47" s="12">
        <v>103.44826999999999</v>
      </c>
    </row>
    <row r="48" spans="5:14" x14ac:dyDescent="0.15">
      <c r="E48" s="1" t="s">
        <v>33</v>
      </c>
      <c r="F48" s="1">
        <v>142</v>
      </c>
      <c r="G48" s="1">
        <v>800</v>
      </c>
      <c r="H48" s="8">
        <f t="shared" si="3"/>
        <v>5.6338028169014081</v>
      </c>
      <c r="I48" s="7">
        <f t="shared" si="4"/>
        <v>5633.8028169014078</v>
      </c>
      <c r="J48" s="7"/>
      <c r="K48" s="1" t="s">
        <v>33</v>
      </c>
      <c r="L48" s="1">
        <v>142</v>
      </c>
      <c r="M48" s="1">
        <v>800</v>
      </c>
      <c r="N48" s="12">
        <v>5.6338030000000003</v>
      </c>
    </row>
    <row r="49" spans="5:14" x14ac:dyDescent="0.15">
      <c r="E49" s="11" t="s">
        <v>32</v>
      </c>
      <c r="H49" s="8"/>
      <c r="I49" s="7"/>
      <c r="J49" s="7"/>
      <c r="K49" s="11" t="s">
        <v>32</v>
      </c>
      <c r="N49" s="12"/>
    </row>
    <row r="50" spans="5:14" x14ac:dyDescent="0.15">
      <c r="E50" s="1" t="s">
        <v>31</v>
      </c>
      <c r="F50" s="1">
        <v>180</v>
      </c>
      <c r="G50" s="1">
        <v>7000</v>
      </c>
      <c r="H50" s="8">
        <f t="shared" ref="H50:H55" si="5">G50/F50</f>
        <v>38.888888888888886</v>
      </c>
      <c r="I50" s="7">
        <f t="shared" ref="I50:I55" si="6">H50*1000</f>
        <v>38888.888888888883</v>
      </c>
      <c r="J50" s="7"/>
      <c r="K50" s="1" t="s">
        <v>31</v>
      </c>
      <c r="L50" s="1">
        <v>180</v>
      </c>
      <c r="M50" s="1">
        <v>2000</v>
      </c>
      <c r="N50" s="12">
        <v>11.111110999999999</v>
      </c>
    </row>
    <row r="51" spans="5:14" x14ac:dyDescent="0.15">
      <c r="E51" s="1" t="s">
        <v>30</v>
      </c>
      <c r="F51" s="1">
        <v>307</v>
      </c>
      <c r="G51" s="1">
        <v>0.1</v>
      </c>
      <c r="H51" s="8">
        <f t="shared" si="5"/>
        <v>3.2573289902280132E-4</v>
      </c>
      <c r="I51" s="7">
        <f t="shared" si="6"/>
        <v>0.32573289902280134</v>
      </c>
      <c r="J51" s="7"/>
      <c r="K51" s="1" t="s">
        <v>30</v>
      </c>
      <c r="L51" s="1">
        <v>307</v>
      </c>
      <c r="M51" s="1">
        <v>0.1</v>
      </c>
      <c r="N51" s="12">
        <v>3.2573288999999999E-4</v>
      </c>
    </row>
    <row r="52" spans="5:14" x14ac:dyDescent="0.15">
      <c r="E52" s="1" t="s">
        <v>29</v>
      </c>
      <c r="F52" s="1">
        <v>376.4</v>
      </c>
      <c r="G52" s="1">
        <v>5</v>
      </c>
      <c r="H52" s="8">
        <f t="shared" si="5"/>
        <v>1.3283740701381511E-2</v>
      </c>
      <c r="I52" s="7">
        <f t="shared" si="6"/>
        <v>13.283740701381511</v>
      </c>
      <c r="J52" s="7"/>
      <c r="K52" s="1" t="s">
        <v>29</v>
      </c>
      <c r="L52" s="1">
        <v>376.4</v>
      </c>
      <c r="M52" s="1">
        <v>5</v>
      </c>
      <c r="N52" s="12">
        <v>1.3283741E-2</v>
      </c>
    </row>
    <row r="53" spans="5:14" x14ac:dyDescent="0.15">
      <c r="E53" s="10" t="s">
        <v>28</v>
      </c>
      <c r="F53" s="1">
        <v>112.09</v>
      </c>
      <c r="G53" s="9">
        <v>2.5000000000000001E-2</v>
      </c>
      <c r="H53" s="8">
        <f t="shared" si="5"/>
        <v>2.2303506111160675E-4</v>
      </c>
      <c r="I53" s="7">
        <f t="shared" si="6"/>
        <v>0.22303506111160676</v>
      </c>
      <c r="J53" s="7"/>
    </row>
    <row r="54" spans="5:14" x14ac:dyDescent="0.15">
      <c r="E54" s="10" t="s">
        <v>27</v>
      </c>
      <c r="F54" s="1">
        <v>151.13</v>
      </c>
      <c r="G54" s="9">
        <v>2.5000000000000001E-2</v>
      </c>
      <c r="H54" s="8">
        <f t="shared" si="5"/>
        <v>1.6542049890822471E-4</v>
      </c>
      <c r="I54" s="7">
        <f t="shared" si="6"/>
        <v>0.16542049890822472</v>
      </c>
      <c r="J54" s="7"/>
    </row>
    <row r="55" spans="5:14" x14ac:dyDescent="0.15">
      <c r="E55" s="10" t="s">
        <v>26</v>
      </c>
      <c r="F55" s="1">
        <v>135.13</v>
      </c>
      <c r="G55" s="9">
        <v>0.05</v>
      </c>
      <c r="H55" s="8">
        <f t="shared" si="5"/>
        <v>3.7001406053430034E-4</v>
      </c>
      <c r="I55" s="7">
        <f t="shared" si="6"/>
        <v>0.37001406053430036</v>
      </c>
      <c r="J55" s="7"/>
    </row>
  </sheetData>
  <mergeCells count="6">
    <mergeCell ref="M7:N7"/>
    <mergeCell ref="E6:E7"/>
    <mergeCell ref="F6:F7"/>
    <mergeCell ref="G6:I6"/>
    <mergeCell ref="K7:K8"/>
    <mergeCell ref="L7:L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29D86-133F-9749-8BA7-FD3B1ECF4E60}">
  <dimension ref="A2:I44"/>
  <sheetViews>
    <sheetView zoomScale="120" zoomScaleNormal="120" workbookViewId="0">
      <selection activeCell="A3" sqref="A3"/>
    </sheetView>
  </sheetViews>
  <sheetFormatPr baseColWidth="10" defaultColWidth="11.1640625" defaultRowHeight="13" x14ac:dyDescent="0.15"/>
  <cols>
    <col min="1" max="1" width="16.83203125" style="2" bestFit="1" customWidth="1"/>
    <col min="2" max="2" width="12.83203125" style="23" bestFit="1" customWidth="1"/>
    <col min="3" max="3" width="42.5" style="23" bestFit="1" customWidth="1"/>
    <col min="4" max="4" width="21.6640625" style="2" bestFit="1" customWidth="1"/>
    <col min="5" max="5" width="16.33203125" style="17" customWidth="1"/>
    <col min="6" max="6" width="11.1640625" style="23"/>
    <col min="7" max="7" width="14.6640625" style="23" bestFit="1" customWidth="1"/>
    <col min="8" max="8" width="57.83203125" style="23" bestFit="1" customWidth="1"/>
    <col min="9" max="9" width="9.5" style="23" bestFit="1" customWidth="1"/>
    <col min="10" max="16384" width="11.1640625" style="23"/>
  </cols>
  <sheetData>
    <row r="2" spans="1:9" ht="16" customHeight="1" x14ac:dyDescent="0.15">
      <c r="A2" s="45" t="s">
        <v>247</v>
      </c>
      <c r="D2" s="23"/>
      <c r="E2" s="23"/>
    </row>
    <row r="3" spans="1:9" x14ac:dyDescent="0.15">
      <c r="A3" s="23"/>
      <c r="D3" s="23"/>
      <c r="E3" s="23"/>
    </row>
    <row r="4" spans="1:9" x14ac:dyDescent="0.15">
      <c r="A4" s="23"/>
    </row>
    <row r="5" spans="1:9" s="45" customFormat="1" ht="16" x14ac:dyDescent="0.2">
      <c r="A5" s="65" t="s">
        <v>240</v>
      </c>
      <c r="B5" s="65"/>
      <c r="C5" s="65"/>
      <c r="D5" s="66"/>
      <c r="E5" s="67"/>
      <c r="F5" s="65"/>
      <c r="G5" s="65" t="s">
        <v>243</v>
      </c>
    </row>
    <row r="6" spans="1:9" x14ac:dyDescent="0.15">
      <c r="A6" s="23" t="s">
        <v>242</v>
      </c>
    </row>
    <row r="7" spans="1:9" x14ac:dyDescent="0.15">
      <c r="A7" s="23" t="s">
        <v>241</v>
      </c>
      <c r="G7" s="40" t="s">
        <v>187</v>
      </c>
      <c r="H7" s="64" t="s">
        <v>188</v>
      </c>
      <c r="I7" s="64" t="s">
        <v>189</v>
      </c>
    </row>
    <row r="8" spans="1:9" x14ac:dyDescent="0.15">
      <c r="G8" s="46" t="s">
        <v>190</v>
      </c>
      <c r="H8" s="47"/>
      <c r="I8" s="47"/>
    </row>
    <row r="9" spans="1:9" s="45" customFormat="1" x14ac:dyDescent="0.15">
      <c r="A9" s="55" t="s">
        <v>186</v>
      </c>
      <c r="B9" s="56" t="s">
        <v>185</v>
      </c>
      <c r="C9" s="56" t="s">
        <v>184</v>
      </c>
      <c r="D9" s="55" t="s">
        <v>183</v>
      </c>
      <c r="E9" s="57" t="s">
        <v>182</v>
      </c>
      <c r="G9" s="2" t="s">
        <v>191</v>
      </c>
      <c r="H9" s="48" t="s">
        <v>198</v>
      </c>
      <c r="I9" s="23">
        <v>1</v>
      </c>
    </row>
    <row r="10" spans="1:9" s="45" customFormat="1" x14ac:dyDescent="0.15">
      <c r="A10" s="58" t="s">
        <v>181</v>
      </c>
      <c r="B10" s="58"/>
      <c r="C10" s="59"/>
      <c r="D10" s="59"/>
      <c r="E10" s="60"/>
      <c r="G10" s="73" t="s">
        <v>192</v>
      </c>
      <c r="H10" s="73"/>
      <c r="I10" s="73"/>
    </row>
    <row r="11" spans="1:9" x14ac:dyDescent="0.15">
      <c r="A11" s="76" t="s">
        <v>180</v>
      </c>
      <c r="B11" s="20" t="s">
        <v>179</v>
      </c>
      <c r="C11" s="20" t="s">
        <v>178</v>
      </c>
      <c r="D11" s="76" t="s">
        <v>177</v>
      </c>
      <c r="E11" s="74">
        <v>106</v>
      </c>
      <c r="G11" s="2">
        <v>5448</v>
      </c>
      <c r="H11" s="48" t="s">
        <v>199</v>
      </c>
      <c r="I11" s="23">
        <v>2</v>
      </c>
    </row>
    <row r="12" spans="1:9" x14ac:dyDescent="0.15">
      <c r="A12" s="76"/>
      <c r="B12" s="20" t="s">
        <v>176</v>
      </c>
      <c r="C12" s="20" t="s">
        <v>175</v>
      </c>
      <c r="D12" s="76"/>
      <c r="E12" s="74"/>
      <c r="G12" s="2" t="s">
        <v>200</v>
      </c>
      <c r="H12" s="48" t="s">
        <v>201</v>
      </c>
      <c r="I12" s="23" t="s">
        <v>193</v>
      </c>
    </row>
    <row r="13" spans="1:9" ht="15" x14ac:dyDescent="0.15">
      <c r="A13" s="76" t="s">
        <v>1</v>
      </c>
      <c r="B13" s="20" t="s">
        <v>174</v>
      </c>
      <c r="C13" s="20" t="s">
        <v>173</v>
      </c>
      <c r="D13" s="76" t="s">
        <v>172</v>
      </c>
      <c r="E13" s="74">
        <v>102</v>
      </c>
      <c r="G13" s="2" t="s">
        <v>202</v>
      </c>
      <c r="H13" s="48" t="s">
        <v>203</v>
      </c>
      <c r="I13" s="23" t="s">
        <v>193</v>
      </c>
    </row>
    <row r="14" spans="1:9" x14ac:dyDescent="0.15">
      <c r="A14" s="76"/>
      <c r="B14" s="20" t="s">
        <v>171</v>
      </c>
      <c r="C14" s="20" t="s">
        <v>170</v>
      </c>
      <c r="D14" s="76"/>
      <c r="E14" s="74"/>
    </row>
    <row r="15" spans="1:9" x14ac:dyDescent="0.15">
      <c r="A15" s="76" t="s">
        <v>3</v>
      </c>
      <c r="B15" s="20" t="s">
        <v>169</v>
      </c>
      <c r="C15" s="20" t="s">
        <v>168</v>
      </c>
      <c r="D15" s="76" t="s">
        <v>119</v>
      </c>
      <c r="E15" s="74">
        <v>97</v>
      </c>
    </row>
    <row r="16" spans="1:9" x14ac:dyDescent="0.15">
      <c r="A16" s="76"/>
      <c r="B16" s="20" t="s">
        <v>167</v>
      </c>
      <c r="C16" s="20" t="s">
        <v>166</v>
      </c>
      <c r="D16" s="76"/>
      <c r="E16" s="74"/>
    </row>
    <row r="17" spans="1:9" x14ac:dyDescent="0.15">
      <c r="A17" s="76" t="s">
        <v>165</v>
      </c>
      <c r="B17" s="20" t="s">
        <v>164</v>
      </c>
      <c r="C17" s="20" t="s">
        <v>163</v>
      </c>
      <c r="D17" s="76" t="s">
        <v>162</v>
      </c>
      <c r="E17" s="74">
        <v>91</v>
      </c>
    </row>
    <row r="18" spans="1:9" x14ac:dyDescent="0.15">
      <c r="A18" s="76"/>
      <c r="B18" s="20" t="s">
        <v>161</v>
      </c>
      <c r="C18" s="20" t="s">
        <v>160</v>
      </c>
      <c r="D18" s="76"/>
      <c r="E18" s="74"/>
    </row>
    <row r="19" spans="1:9" x14ac:dyDescent="0.15">
      <c r="A19" s="76" t="s">
        <v>5</v>
      </c>
      <c r="B19" s="20" t="s">
        <v>159</v>
      </c>
      <c r="C19" s="20" t="s">
        <v>158</v>
      </c>
      <c r="D19" s="76" t="s">
        <v>157</v>
      </c>
      <c r="E19" s="74">
        <v>93</v>
      </c>
    </row>
    <row r="20" spans="1:9" ht="16" x14ac:dyDescent="0.2">
      <c r="A20" s="76"/>
      <c r="B20" s="20" t="s">
        <v>156</v>
      </c>
      <c r="C20" s="20" t="s">
        <v>155</v>
      </c>
      <c r="D20" s="76"/>
      <c r="E20" s="74"/>
      <c r="G20" s="65" t="s">
        <v>244</v>
      </c>
    </row>
    <row r="21" spans="1:9" x14ac:dyDescent="0.15">
      <c r="A21" s="76" t="s">
        <v>154</v>
      </c>
      <c r="B21" s="20" t="s">
        <v>153</v>
      </c>
      <c r="C21" s="20" t="s">
        <v>152</v>
      </c>
      <c r="D21" s="76" t="s">
        <v>151</v>
      </c>
      <c r="E21" s="74">
        <v>109</v>
      </c>
    </row>
    <row r="22" spans="1:9" ht="14" x14ac:dyDescent="0.15">
      <c r="A22" s="76"/>
      <c r="B22" s="20" t="s">
        <v>150</v>
      </c>
      <c r="C22" s="20" t="s">
        <v>149</v>
      </c>
      <c r="D22" s="76"/>
      <c r="E22" s="74"/>
      <c r="G22" s="52" t="s">
        <v>194</v>
      </c>
      <c r="H22" s="53" t="s">
        <v>188</v>
      </c>
      <c r="I22" s="53" t="s">
        <v>189</v>
      </c>
    </row>
    <row r="23" spans="1:9" ht="16" x14ac:dyDescent="0.15">
      <c r="A23" s="76" t="s">
        <v>2</v>
      </c>
      <c r="B23" s="20" t="s">
        <v>148</v>
      </c>
      <c r="C23" s="20" t="s">
        <v>147</v>
      </c>
      <c r="D23" s="76" t="s">
        <v>146</v>
      </c>
      <c r="E23" s="74">
        <v>108</v>
      </c>
      <c r="G23" s="50" t="s">
        <v>195</v>
      </c>
      <c r="H23" s="51" t="s">
        <v>204</v>
      </c>
      <c r="I23" s="51">
        <v>3</v>
      </c>
    </row>
    <row r="24" spans="1:9" ht="14" x14ac:dyDescent="0.15">
      <c r="A24" s="76"/>
      <c r="B24" s="20" t="s">
        <v>145</v>
      </c>
      <c r="C24" s="20" t="s">
        <v>144</v>
      </c>
      <c r="D24" s="76"/>
      <c r="E24" s="74"/>
      <c r="G24" s="50" t="s">
        <v>196</v>
      </c>
      <c r="H24" s="49" t="s">
        <v>205</v>
      </c>
      <c r="I24" s="51" t="s">
        <v>193</v>
      </c>
    </row>
    <row r="25" spans="1:9" x14ac:dyDescent="0.15">
      <c r="A25" s="76" t="s">
        <v>4</v>
      </c>
      <c r="B25" s="20" t="s">
        <v>143</v>
      </c>
      <c r="C25" s="20" t="s">
        <v>142</v>
      </c>
      <c r="D25" s="76" t="s">
        <v>141</v>
      </c>
      <c r="E25" s="74">
        <v>92</v>
      </c>
    </row>
    <row r="26" spans="1:9" x14ac:dyDescent="0.15">
      <c r="A26" s="76"/>
      <c r="B26" s="20" t="s">
        <v>140</v>
      </c>
      <c r="C26" s="20" t="s">
        <v>139</v>
      </c>
      <c r="D26" s="76"/>
      <c r="E26" s="74"/>
    </row>
    <row r="27" spans="1:9" x14ac:dyDescent="0.15">
      <c r="A27" s="76" t="s">
        <v>138</v>
      </c>
      <c r="B27" s="20" t="s">
        <v>137</v>
      </c>
      <c r="C27" s="20" t="s">
        <v>136</v>
      </c>
      <c r="D27" s="76" t="s">
        <v>135</v>
      </c>
      <c r="E27" s="74">
        <v>90</v>
      </c>
    </row>
    <row r="28" spans="1:9" x14ac:dyDescent="0.15">
      <c r="A28" s="76"/>
      <c r="B28" s="20" t="s">
        <v>134</v>
      </c>
      <c r="C28" s="20" t="s">
        <v>133</v>
      </c>
      <c r="D28" s="76"/>
      <c r="E28" s="74"/>
    </row>
    <row r="29" spans="1:9" x14ac:dyDescent="0.15">
      <c r="A29" s="76" t="s">
        <v>132</v>
      </c>
      <c r="B29" s="20" t="s">
        <v>131</v>
      </c>
      <c r="C29" s="54" t="s">
        <v>130</v>
      </c>
      <c r="D29" s="76" t="s">
        <v>129</v>
      </c>
      <c r="E29" s="74">
        <v>1008</v>
      </c>
    </row>
    <row r="30" spans="1:9" x14ac:dyDescent="0.15">
      <c r="A30" s="76"/>
      <c r="B30" s="20" t="s">
        <v>128</v>
      </c>
      <c r="C30" s="54" t="s">
        <v>127</v>
      </c>
      <c r="D30" s="76"/>
      <c r="E30" s="74"/>
    </row>
    <row r="31" spans="1:9" x14ac:dyDescent="0.15">
      <c r="A31" s="58" t="s">
        <v>126</v>
      </c>
      <c r="B31" s="61"/>
      <c r="C31" s="62"/>
      <c r="D31" s="61"/>
      <c r="E31" s="63"/>
    </row>
    <row r="32" spans="1:9" x14ac:dyDescent="0.15">
      <c r="A32" s="76" t="s">
        <v>3</v>
      </c>
      <c r="B32" s="20" t="s">
        <v>125</v>
      </c>
      <c r="C32" s="20" t="s">
        <v>124</v>
      </c>
      <c r="D32" s="76" t="s">
        <v>119</v>
      </c>
      <c r="E32" s="74">
        <v>597</v>
      </c>
    </row>
    <row r="33" spans="1:5" x14ac:dyDescent="0.15">
      <c r="A33" s="76"/>
      <c r="B33" s="20" t="s">
        <v>123</v>
      </c>
      <c r="C33" s="20" t="s">
        <v>122</v>
      </c>
      <c r="D33" s="76"/>
      <c r="E33" s="74"/>
    </row>
    <row r="34" spans="1:5" x14ac:dyDescent="0.15">
      <c r="A34" s="76" t="s">
        <v>3</v>
      </c>
      <c r="B34" s="20" t="s">
        <v>121</v>
      </c>
      <c r="C34" s="20" t="s">
        <v>120</v>
      </c>
      <c r="D34" s="76" t="s">
        <v>119</v>
      </c>
      <c r="E34" s="74">
        <v>674</v>
      </c>
    </row>
    <row r="35" spans="1:5" x14ac:dyDescent="0.15">
      <c r="A35" s="76"/>
      <c r="B35" s="20" t="s">
        <v>118</v>
      </c>
      <c r="C35" s="20" t="s">
        <v>117</v>
      </c>
      <c r="D35" s="76"/>
      <c r="E35" s="74"/>
    </row>
    <row r="36" spans="1:5" x14ac:dyDescent="0.15">
      <c r="A36" s="76" t="s">
        <v>116</v>
      </c>
      <c r="B36" s="20" t="s">
        <v>115</v>
      </c>
      <c r="C36" s="20" t="s">
        <v>114</v>
      </c>
      <c r="D36" s="75" t="s">
        <v>0</v>
      </c>
      <c r="E36" s="75"/>
    </row>
    <row r="37" spans="1:5" x14ac:dyDescent="0.15">
      <c r="A37" s="76"/>
      <c r="B37" s="20" t="s">
        <v>113</v>
      </c>
      <c r="C37" s="20" t="s">
        <v>112</v>
      </c>
      <c r="D37" s="75"/>
      <c r="E37" s="75"/>
    </row>
    <row r="38" spans="1:5" x14ac:dyDescent="0.15">
      <c r="B38" s="49"/>
      <c r="C38" s="49"/>
    </row>
    <row r="40" spans="1:5" x14ac:dyDescent="0.15">
      <c r="A40" s="22" t="s">
        <v>197</v>
      </c>
    </row>
    <row r="41" spans="1:5" x14ac:dyDescent="0.15">
      <c r="A41" s="21" t="s">
        <v>206</v>
      </c>
    </row>
    <row r="42" spans="1:5" x14ac:dyDescent="0.15">
      <c r="A42" s="21" t="s">
        <v>207</v>
      </c>
    </row>
    <row r="43" spans="1:5" x14ac:dyDescent="0.15">
      <c r="A43" s="21" t="s">
        <v>208</v>
      </c>
    </row>
    <row r="44" spans="1:5" x14ac:dyDescent="0.15">
      <c r="A44" s="23"/>
    </row>
  </sheetData>
  <mergeCells count="40">
    <mergeCell ref="E23:E24"/>
    <mergeCell ref="A11:A12"/>
    <mergeCell ref="D11:D12"/>
    <mergeCell ref="E11:E12"/>
    <mergeCell ref="A13:A14"/>
    <mergeCell ref="D13:D14"/>
    <mergeCell ref="E13:E14"/>
    <mergeCell ref="A25:A26"/>
    <mergeCell ref="D25:D26"/>
    <mergeCell ref="D27:D28"/>
    <mergeCell ref="D29:D30"/>
    <mergeCell ref="E29:E30"/>
    <mergeCell ref="E25:E26"/>
    <mergeCell ref="E27:E28"/>
    <mergeCell ref="A15:A16"/>
    <mergeCell ref="A17:A18"/>
    <mergeCell ref="A19:A20"/>
    <mergeCell ref="A21:A22"/>
    <mergeCell ref="A23:A24"/>
    <mergeCell ref="A27:A28"/>
    <mergeCell ref="A29:A30"/>
    <mergeCell ref="A32:A33"/>
    <mergeCell ref="A34:A35"/>
    <mergeCell ref="A36:A37"/>
    <mergeCell ref="G10:I10"/>
    <mergeCell ref="E32:E33"/>
    <mergeCell ref="E34:E35"/>
    <mergeCell ref="D36:D37"/>
    <mergeCell ref="E36:E37"/>
    <mergeCell ref="D32:D33"/>
    <mergeCell ref="D34:D35"/>
    <mergeCell ref="D23:D24"/>
    <mergeCell ref="D15:D16"/>
    <mergeCell ref="E15:E16"/>
    <mergeCell ref="D17:D18"/>
    <mergeCell ref="D19:D20"/>
    <mergeCell ref="D21:D22"/>
    <mergeCell ref="E17:E18"/>
    <mergeCell ref="E19:E20"/>
    <mergeCell ref="E21:E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31A2E-354E-F64C-9D73-FE151668A95B}">
  <dimension ref="A2:G23"/>
  <sheetViews>
    <sheetView zoomScale="150" zoomScaleNormal="150" workbookViewId="0">
      <selection activeCell="A3" sqref="A3"/>
    </sheetView>
  </sheetViews>
  <sheetFormatPr baseColWidth="10" defaultColWidth="10.83203125" defaultRowHeight="13" x14ac:dyDescent="0.15"/>
  <cols>
    <col min="1" max="1" width="20.33203125" style="24" bestFit="1" customWidth="1"/>
    <col min="2" max="2" width="4.83203125" style="27" bestFit="1" customWidth="1"/>
    <col min="3" max="3" width="8.33203125" style="26" bestFit="1" customWidth="1"/>
    <col min="4" max="5" width="8.83203125" style="25" bestFit="1" customWidth="1"/>
    <col min="6" max="6" width="8.33203125" style="24" bestFit="1" customWidth="1"/>
    <col min="7" max="16384" width="10.83203125" style="24"/>
  </cols>
  <sheetData>
    <row r="2" spans="1:7" x14ac:dyDescent="0.15">
      <c r="A2" s="29" t="s">
        <v>246</v>
      </c>
    </row>
    <row r="4" spans="1:7" x14ac:dyDescent="0.15">
      <c r="A4" s="3" t="s">
        <v>235</v>
      </c>
      <c r="B4" s="35"/>
      <c r="C4" s="36" t="s">
        <v>234</v>
      </c>
      <c r="D4" s="37" t="s">
        <v>233</v>
      </c>
      <c r="E4" s="37" t="s">
        <v>232</v>
      </c>
      <c r="F4" s="38"/>
    </row>
    <row r="6" spans="1:7" x14ac:dyDescent="0.15">
      <c r="A6" s="29" t="s">
        <v>231</v>
      </c>
      <c r="D6" s="34"/>
      <c r="E6" s="34"/>
    </row>
    <row r="7" spans="1:7" x14ac:dyDescent="0.15">
      <c r="A7" s="29"/>
      <c r="B7" s="27" t="s">
        <v>230</v>
      </c>
      <c r="C7" s="28" t="s">
        <v>0</v>
      </c>
      <c r="D7" s="33">
        <v>3.981071705534992E+16</v>
      </c>
      <c r="E7" s="33">
        <v>1E+21</v>
      </c>
      <c r="F7" s="24" t="s">
        <v>221</v>
      </c>
    </row>
    <row r="8" spans="1:7" x14ac:dyDescent="0.15">
      <c r="A8" s="24" t="s">
        <v>229</v>
      </c>
      <c r="B8" s="27" t="s">
        <v>228</v>
      </c>
      <c r="C8" s="28">
        <v>3.2999999999999998E-19</v>
      </c>
      <c r="D8" s="33">
        <v>2.5118864315095678E-17</v>
      </c>
      <c r="E8" s="33">
        <v>9.9999999999999991E-22</v>
      </c>
      <c r="F8" s="24" t="s">
        <v>221</v>
      </c>
    </row>
    <row r="9" spans="1:7" x14ac:dyDescent="0.15">
      <c r="B9" s="27" t="s">
        <v>227</v>
      </c>
      <c r="C9" s="28" t="s">
        <v>0</v>
      </c>
      <c r="D9" s="33">
        <v>10000000</v>
      </c>
      <c r="E9" s="33">
        <v>31000000</v>
      </c>
      <c r="F9" s="24" t="s">
        <v>221</v>
      </c>
    </row>
    <row r="10" spans="1:7" x14ac:dyDescent="0.15">
      <c r="A10" s="24" t="s">
        <v>226</v>
      </c>
      <c r="B10" s="27" t="s">
        <v>225</v>
      </c>
      <c r="C10" s="28">
        <v>3.2000000000000002E-8</v>
      </c>
      <c r="D10" s="33">
        <v>9.9999999999999995E-8</v>
      </c>
      <c r="E10" s="33">
        <v>3.2258064516129035E-8</v>
      </c>
      <c r="F10" s="24" t="s">
        <v>221</v>
      </c>
    </row>
    <row r="11" spans="1:7" x14ac:dyDescent="0.15">
      <c r="B11" s="27" t="s">
        <v>224</v>
      </c>
      <c r="C11" s="28" t="s">
        <v>0</v>
      </c>
      <c r="D11" s="33">
        <v>500000</v>
      </c>
      <c r="E11" s="33">
        <v>2900000</v>
      </c>
      <c r="F11" s="24" t="s">
        <v>221</v>
      </c>
    </row>
    <row r="12" spans="1:7" x14ac:dyDescent="0.15">
      <c r="A12" s="24" t="s">
        <v>223</v>
      </c>
      <c r="B12" s="27" t="s">
        <v>222</v>
      </c>
      <c r="C12" s="28">
        <v>3.8000000000000001E-7</v>
      </c>
      <c r="D12" s="33">
        <v>1.9999999999999999E-6</v>
      </c>
      <c r="E12" s="33">
        <v>3.4482758620689656E-7</v>
      </c>
      <c r="F12" s="24" t="s">
        <v>221</v>
      </c>
    </row>
    <row r="13" spans="1:7" x14ac:dyDescent="0.15">
      <c r="D13" s="26"/>
      <c r="E13" s="26"/>
    </row>
    <row r="14" spans="1:7" x14ac:dyDescent="0.15">
      <c r="A14" s="29" t="s">
        <v>220</v>
      </c>
      <c r="D14" s="26"/>
      <c r="E14" s="26"/>
    </row>
    <row r="15" spans="1:7" x14ac:dyDescent="0.15">
      <c r="D15" s="26"/>
      <c r="E15" s="26"/>
    </row>
    <row r="16" spans="1:7" ht="15" x14ac:dyDescent="0.2">
      <c r="A16" s="24" t="s">
        <v>219</v>
      </c>
      <c r="C16" s="26">
        <v>24</v>
      </c>
      <c r="D16" s="32">
        <v>20</v>
      </c>
      <c r="E16" s="32">
        <v>20</v>
      </c>
      <c r="F16" s="30" t="s">
        <v>216</v>
      </c>
      <c r="G16" s="24" t="s">
        <v>218</v>
      </c>
    </row>
    <row r="17" spans="1:7" ht="15" x14ac:dyDescent="0.2">
      <c r="A17" s="24" t="s">
        <v>217</v>
      </c>
      <c r="C17" s="26">
        <v>41</v>
      </c>
      <c r="D17" s="32">
        <v>20</v>
      </c>
      <c r="E17" s="32">
        <v>20</v>
      </c>
      <c r="F17" s="30" t="s">
        <v>216</v>
      </c>
    </row>
    <row r="18" spans="1:7" x14ac:dyDescent="0.15">
      <c r="D18" s="26"/>
      <c r="E18" s="26"/>
    </row>
    <row r="19" spans="1:7" x14ac:dyDescent="0.15">
      <c r="A19" s="29" t="s">
        <v>215</v>
      </c>
      <c r="D19" s="26"/>
      <c r="E19" s="26"/>
    </row>
    <row r="20" spans="1:7" x14ac:dyDescent="0.15">
      <c r="A20" s="24" t="s">
        <v>214</v>
      </c>
      <c r="C20" s="26">
        <v>3</v>
      </c>
      <c r="D20" s="32">
        <v>2</v>
      </c>
      <c r="E20" s="32">
        <v>1</v>
      </c>
      <c r="F20" s="24" t="s">
        <v>213</v>
      </c>
      <c r="G20" s="24" t="s">
        <v>212</v>
      </c>
    </row>
    <row r="21" spans="1:7" s="30" customFormat="1" x14ac:dyDescent="0.15">
      <c r="B21" s="31"/>
      <c r="C21" s="26"/>
      <c r="D21" s="26"/>
      <c r="E21" s="26"/>
    </row>
    <row r="22" spans="1:7" x14ac:dyDescent="0.15">
      <c r="A22" s="29" t="s">
        <v>211</v>
      </c>
      <c r="C22" s="28">
        <v>1.0000000000000001E-15</v>
      </c>
      <c r="D22" s="28">
        <v>1.0000000000000001E-15</v>
      </c>
      <c r="E22" s="28">
        <v>1.0000000000000001E-15</v>
      </c>
      <c r="F22" s="24" t="s">
        <v>210</v>
      </c>
      <c r="G22" s="24" t="s">
        <v>209</v>
      </c>
    </row>
    <row r="23" spans="1:7" x14ac:dyDescent="0.15">
      <c r="D23" s="26"/>
      <c r="E23" s="2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A. CDM-Glu Composition</vt:lpstr>
      <vt:lpstr>2B. Primers, Strains, Plasmids</vt:lpstr>
      <vt:lpstr>2C. Values for mod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JOKO, KARRERA Y.</dc:creator>
  <cp:lastModifiedBy>DJOKO, KARRERA Y.</cp:lastModifiedBy>
  <dcterms:created xsi:type="dcterms:W3CDTF">2020-04-10T11:04:11Z</dcterms:created>
  <dcterms:modified xsi:type="dcterms:W3CDTF">2020-05-19T07:17:45Z</dcterms:modified>
</cp:coreProperties>
</file>